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Yeast CME domains and Networks" sheetId="1" state="visible" r:id="rId2"/>
    <sheet name="Human ErbB domains and Network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828" uniqueCount="919">
  <si>
    <t xml:space="preserve">Interface List</t>
  </si>
  <si>
    <t xml:space="preserve">Type. Residue numbers in conservation sheet</t>
  </si>
  <si>
    <t xml:space="preserve">Partners per interface</t>
  </si>
  <si>
    <t xml:space="preserve">IIN</t>
  </si>
  <si>
    <t xml:space="preserve">See Johnson et al, PLoS Comp Biol 2013 for details on assignments</t>
  </si>
  <si>
    <t xml:space="preserve">See Table S3 for lists of residues per interface</t>
  </si>
  <si>
    <t xml:space="preserve">PPIN (No Duplicates) </t>
  </si>
  <si>
    <t xml:space="preserve">Protein 1</t>
  </si>
  <si>
    <t xml:space="preserve">Protein 2</t>
  </si>
  <si>
    <t xml:space="preserve">Interface 1</t>
  </si>
  <si>
    <t xml:space="preserve">Interface 2</t>
  </si>
  <si>
    <t xml:space="preserve">Interface 1 Type</t>
  </si>
  <si>
    <t xml:space="preserve">Interface 2 Type</t>
  </si>
  <si>
    <t xml:space="preserve">ABP1.0</t>
  </si>
  <si>
    <t xml:space="preserve">Cofilin Domain</t>
  </si>
  <si>
    <t xml:space="preserve">ABP1</t>
  </si>
  <si>
    <t xml:space="preserve">ACT1</t>
  </si>
  <si>
    <t xml:space="preserve">ACT1.2</t>
  </si>
  <si>
    <t xml:space="preserve">Filament, subunit 1, 2</t>
  </si>
  <si>
    <t xml:space="preserve">ABP1.1</t>
  </si>
  <si>
    <t xml:space="preserve">PRD</t>
  </si>
  <si>
    <t xml:space="preserve">AIM21</t>
  </si>
  <si>
    <t xml:space="preserve">RVS167</t>
  </si>
  <si>
    <t xml:space="preserve">RVS167.0</t>
  </si>
  <si>
    <t xml:space="preserve">SH3 domain</t>
  </si>
  <si>
    <t xml:space="preserve">ABP1.2</t>
  </si>
  <si>
    <t xml:space="preserve">SH3</t>
  </si>
  <si>
    <t xml:space="preserve">APP1</t>
  </si>
  <si>
    <t xml:space="preserve">AIM21.2</t>
  </si>
  <si>
    <t xml:space="preserve">ABP1.3</t>
  </si>
  <si>
    <t xml:space="preserve">Acidic Domain</t>
  </si>
  <si>
    <t xml:space="preserve">ARK1</t>
  </si>
  <si>
    <t xml:space="preserve">APP1.1</t>
  </si>
  <si>
    <t xml:space="preserve">ABP1.4</t>
  </si>
  <si>
    <t xml:space="preserve">ARP3</t>
  </si>
  <si>
    <t xml:space="preserve">ARK1.1</t>
  </si>
  <si>
    <t xml:space="preserve">ABP1.5</t>
  </si>
  <si>
    <t xml:space="preserve">INP52</t>
  </si>
  <si>
    <t xml:space="preserve">BSP1</t>
  </si>
  <si>
    <t xml:space="preserve">BSP1.2</t>
  </si>
  <si>
    <t xml:space="preserve">PRD to ABP1</t>
  </si>
  <si>
    <t xml:space="preserve">ABP1.6</t>
  </si>
  <si>
    <t xml:space="preserve">PRK1</t>
  </si>
  <si>
    <t xml:space="preserve">INP52.1</t>
  </si>
  <si>
    <t xml:space="preserve">ACT1.0</t>
  </si>
  <si>
    <t xml:space="preserve">Back, Barbed End</t>
  </si>
  <si>
    <t xml:space="preserve">PRK1.2</t>
  </si>
  <si>
    <t xml:space="preserve">ACT1.1</t>
  </si>
  <si>
    <t xml:space="preserve">Back, Pointed End</t>
  </si>
  <si>
    <t xml:space="preserve">SCP1</t>
  </si>
  <si>
    <t xml:space="preserve">SCP1.1</t>
  </si>
  <si>
    <t xml:space="preserve">SLA1</t>
  </si>
  <si>
    <t xml:space="preserve">ARP2</t>
  </si>
  <si>
    <t xml:space="preserve">ARP2.6</t>
  </si>
  <si>
    <t xml:space="preserve">side, front to acidic motifs</t>
  </si>
  <si>
    <t xml:space="preserve">ACT1.3</t>
  </si>
  <si>
    <t xml:space="preserve">Filament, subunit 4</t>
  </si>
  <si>
    <t xml:space="preserve">YSC84/LSB4</t>
  </si>
  <si>
    <t xml:space="preserve">ARP3.5</t>
  </si>
  <si>
    <t xml:space="preserve">AIM21.0</t>
  </si>
  <si>
    <t xml:space="preserve">LSB3</t>
  </si>
  <si>
    <t xml:space="preserve">LSB3.1</t>
  </si>
  <si>
    <t xml:space="preserve">AIM21.1</t>
  </si>
  <si>
    <t xml:space="preserve">Speculated to CAP1/2</t>
  </si>
  <si>
    <t xml:space="preserve">AIP1</t>
  </si>
  <si>
    <t xml:space="preserve">YSC84</t>
  </si>
  <si>
    <t xml:space="preserve">YSC84.1</t>
  </si>
  <si>
    <t xml:space="preserve">    SH3 domain</t>
  </si>
  <si>
    <t xml:space="preserve">ARC18</t>
  </si>
  <si>
    <t xml:space="preserve">SLA1.4</t>
  </si>
  <si>
    <t xml:space="preserve">SH3 domain 1-2</t>
  </si>
  <si>
    <t xml:space="preserve">AIM3.0</t>
  </si>
  <si>
    <t xml:space="preserve">ARC35</t>
  </si>
  <si>
    <t xml:space="preserve">SLA1.7</t>
  </si>
  <si>
    <t xml:space="preserve">SH3 domain 3</t>
  </si>
  <si>
    <t xml:space="preserve">AIM3.1</t>
  </si>
  <si>
    <t xml:space="preserve">ARC40</t>
  </si>
  <si>
    <t xml:space="preserve">AIM3.2</t>
  </si>
  <si>
    <t xml:space="preserve">Phospho site</t>
  </si>
  <si>
    <t xml:space="preserve">CAP1</t>
  </si>
  <si>
    <t xml:space="preserve">CAP1.0</t>
  </si>
  <si>
    <t xml:space="preserve">interface to actin</t>
  </si>
  <si>
    <t xml:space="preserve">AIP1.0</t>
  </si>
  <si>
    <t xml:space="preserve">interface to COF1, binds simultaneously with ACT1</t>
  </si>
  <si>
    <t xml:space="preserve">CAP2</t>
  </si>
  <si>
    <t xml:space="preserve">CAP2.1</t>
  </si>
  <si>
    <t xml:space="preserve">AIP1.1</t>
  </si>
  <si>
    <t xml:space="preserve">interface to ACT1, binds simultatneously with COF1</t>
  </si>
  <si>
    <t xml:space="preserve">PFY1</t>
  </si>
  <si>
    <t xml:space="preserve">PFY1.0</t>
  </si>
  <si>
    <t xml:space="preserve">AKL1.0</t>
  </si>
  <si>
    <t xml:space="preserve">Homodimer interface, probably functional form, would not interfere with kinase activity</t>
  </si>
  <si>
    <t xml:space="preserve">ARP2.4</t>
  </si>
  <si>
    <t xml:space="preserve">back, barbed end to actin</t>
  </si>
  <si>
    <t xml:space="preserve">AKL1.1</t>
  </si>
  <si>
    <t xml:space="preserve">Kinase domain</t>
  </si>
  <si>
    <t xml:space="preserve">COF1</t>
  </si>
  <si>
    <t xml:space="preserve">ARP3.4</t>
  </si>
  <si>
    <t xml:space="preserve">APL1.0</t>
  </si>
  <si>
    <t xml:space="preserve">beta-mu subunit interface</t>
  </si>
  <si>
    <t xml:space="preserve">CRN1</t>
  </si>
  <si>
    <t xml:space="preserve">ARC18.1</t>
  </si>
  <si>
    <t xml:space="preserve">interface to actin filament</t>
  </si>
  <si>
    <t xml:space="preserve">APL1.1</t>
  </si>
  <si>
    <t xml:space="preserve">beta-sigma subunit interface</t>
  </si>
  <si>
    <t xml:space="preserve">LAS17</t>
  </si>
  <si>
    <t xml:space="preserve">ARC35.2</t>
  </si>
  <si>
    <t xml:space="preserve">APL1.2</t>
  </si>
  <si>
    <t xml:space="preserve">beta-alpha subunit interface</t>
  </si>
  <si>
    <t xml:space="preserve">MYO3</t>
  </si>
  <si>
    <t xml:space="preserve">ARC40.2</t>
  </si>
  <si>
    <t xml:space="preserve">interface to actin filament/acidic motifs</t>
  </si>
  <si>
    <t xml:space="preserve">APL3.0</t>
  </si>
  <si>
    <t xml:space="preserve">alpha-sigma subunit interface</t>
  </si>
  <si>
    <t xml:space="preserve">MYO5</t>
  </si>
  <si>
    <t xml:space="preserve">COF1.0</t>
  </si>
  <si>
    <t xml:space="preserve">cofilin domain</t>
  </si>
  <si>
    <t xml:space="preserve">APL3.1</t>
  </si>
  <si>
    <t xml:space="preserve">alpha-mu subunit interface</t>
  </si>
  <si>
    <t xml:space="preserve">PAN1</t>
  </si>
  <si>
    <t xml:space="preserve">LAS17.4</t>
  </si>
  <si>
    <t xml:space="preserve">WH2 domain</t>
  </si>
  <si>
    <t xml:space="preserve">APL3.2</t>
  </si>
  <si>
    <t xml:space="preserve">alpha-beta subunit interface</t>
  </si>
  <si>
    <t xml:space="preserve">MYO3.1</t>
  </si>
  <si>
    <t xml:space="preserve">head domain</t>
  </si>
  <si>
    <t xml:space="preserve">APM4.0</t>
  </si>
  <si>
    <t xml:space="preserve">mu-alpha subunit interface</t>
  </si>
  <si>
    <t xml:space="preserve">SAC6</t>
  </si>
  <si>
    <t xml:space="preserve">MYO5.3</t>
  </si>
  <si>
    <t xml:space="preserve">APM4.1</t>
  </si>
  <si>
    <t xml:space="preserve">mu-beta subunit interface</t>
  </si>
  <si>
    <t xml:space="preserve">PAN1.3</t>
  </si>
  <si>
    <t xml:space="preserve">coiled coil domain. Contains WH2 actin binding region 1142-~1190)</t>
  </si>
  <si>
    <t xml:space="preserve">APM4.2</t>
  </si>
  <si>
    <t xml:space="preserve">mu-sigma subunit interface</t>
  </si>
  <si>
    <t xml:space="preserve">SLA2</t>
  </si>
  <si>
    <t xml:space="preserve">SAC6.0</t>
  </si>
  <si>
    <t xml:space="preserve"> CH domain</t>
  </si>
  <si>
    <t xml:space="preserve">APP1.0</t>
  </si>
  <si>
    <t xml:space="preserve">TWF1</t>
  </si>
  <si>
    <t xml:space="preserve">SCP1.0</t>
  </si>
  <si>
    <t xml:space="preserve">actin bundling interface (Calpnonin like repeat, not the CH domain)</t>
  </si>
  <si>
    <t xml:space="preserve">VRP1</t>
  </si>
  <si>
    <t xml:space="preserve">SLA2.1</t>
  </si>
  <si>
    <t xml:space="preserve">Talin like domain (ILWEQ) 760-895 followed by coiled-coil</t>
  </si>
  <si>
    <t xml:space="preserve">APS2.0</t>
  </si>
  <si>
    <t xml:space="preserve">sigma-alpha subunit interface</t>
  </si>
  <si>
    <t xml:space="preserve">TWF1.0</t>
  </si>
  <si>
    <t xml:space="preserve">APS2.1</t>
  </si>
  <si>
    <t xml:space="preserve">sigma-beta subunit interface</t>
  </si>
  <si>
    <t xml:space="preserve">BBC1</t>
  </si>
  <si>
    <t xml:space="preserve">VRP1.4</t>
  </si>
  <si>
    <t xml:space="preserve">APS2.2</t>
  </si>
  <si>
    <t xml:space="preserve">sigma-mu subunit interface</t>
  </si>
  <si>
    <t xml:space="preserve">YSC84.2</t>
  </si>
  <si>
    <t xml:space="preserve">ARC15.0</t>
  </si>
  <si>
    <t xml:space="preserve">interface to arc19</t>
  </si>
  <si>
    <t xml:space="preserve">ARC15.1</t>
  </si>
  <si>
    <t xml:space="preserve">interface to arc40</t>
  </si>
  <si>
    <t xml:space="preserve">BBC1.0</t>
  </si>
  <si>
    <t xml:space="preserve">ARC15.2</t>
  </si>
  <si>
    <t xml:space="preserve">interface to arp2</t>
  </si>
  <si>
    <t xml:space="preserve">AIM3</t>
  </si>
  <si>
    <t xml:space="preserve">ARC18.0</t>
  </si>
  <si>
    <t xml:space="preserve">interface to arp3</t>
  </si>
  <si>
    <t xml:space="preserve">CAP1.3</t>
  </si>
  <si>
    <t xml:space="preserve">speculated interface to AIM21</t>
  </si>
  <si>
    <t xml:space="preserve">CAP2.3</t>
  </si>
  <si>
    <t xml:space="preserve">ARC19.0</t>
  </si>
  <si>
    <t xml:space="preserve">interface to arc35</t>
  </si>
  <si>
    <t xml:space="preserve">ARC19.1</t>
  </si>
  <si>
    <t xml:space="preserve">ARC19.2</t>
  </si>
  <si>
    <t xml:space="preserve">interface to arc15</t>
  </si>
  <si>
    <t xml:space="preserve">AKL1</t>
  </si>
  <si>
    <t xml:space="preserve">ARC19.3</t>
  </si>
  <si>
    <t xml:space="preserve">EDE1</t>
  </si>
  <si>
    <t xml:space="preserve">ARC19.4</t>
  </si>
  <si>
    <t xml:space="preserve">ENT2</t>
  </si>
  <si>
    <t xml:space="preserve">ARC35.0</t>
  </si>
  <si>
    <t xml:space="preserve">PRK1.1</t>
  </si>
  <si>
    <t xml:space="preserve">kinase domain</t>
  </si>
  <si>
    <t xml:space="preserve">ARC35.1</t>
  </si>
  <si>
    <t xml:space="preserve">SCD5</t>
  </si>
  <si>
    <t xml:space="preserve">COF1.1</t>
  </si>
  <si>
    <t xml:space="preserve">interface to AIP1</t>
  </si>
  <si>
    <t xml:space="preserve">ARC40.0</t>
  </si>
  <si>
    <t xml:space="preserve">APL1</t>
  </si>
  <si>
    <t xml:space="preserve">APL3</t>
  </si>
  <si>
    <t xml:space="preserve">EDE1.4</t>
  </si>
  <si>
    <t xml:space="preserve">phospho site</t>
  </si>
  <si>
    <t xml:space="preserve">ARC40.1</t>
  </si>
  <si>
    <t xml:space="preserve">APM4</t>
  </si>
  <si>
    <t xml:space="preserve">ENT2.0</t>
  </si>
  <si>
    <t xml:space="preserve">APS2</t>
  </si>
  <si>
    <t xml:space="preserve">LSB3.2</t>
  </si>
  <si>
    <t xml:space="preserve">ARK1.0</t>
  </si>
  <si>
    <t xml:space="preserve">SCD5.1</t>
  </si>
  <si>
    <t xml:space="preserve">SLA1.6</t>
  </si>
  <si>
    <t xml:space="preserve">phospho site, probably in C-term repeats region</t>
  </si>
  <si>
    <t xml:space="preserve">ARP2.0</t>
  </si>
  <si>
    <t xml:space="preserve">barbed end groove, to C helix</t>
  </si>
  <si>
    <t xml:space="preserve">ARP2.1</t>
  </si>
  <si>
    <t xml:space="preserve">BZZ1</t>
  </si>
  <si>
    <t xml:space="preserve">ARP2.2</t>
  </si>
  <si>
    <t xml:space="preserve">ARP2.3</t>
  </si>
  <si>
    <t xml:space="preserve">ARC15</t>
  </si>
  <si>
    <t xml:space="preserve">ARC19</t>
  </si>
  <si>
    <t xml:space="preserve">ARP2.5</t>
  </si>
  <si>
    <t xml:space="preserve">speculated, to PRK1      </t>
  </si>
  <si>
    <t xml:space="preserve">ARP3.0</t>
  </si>
  <si>
    <t xml:space="preserve">ARP3.1</t>
  </si>
  <si>
    <t xml:space="preserve">ARP3.2</t>
  </si>
  <si>
    <t xml:space="preserve">interface to arc18</t>
  </si>
  <si>
    <t xml:space="preserve">ARP3.3</t>
  </si>
  <si>
    <t xml:space="preserve">BZZ1.0</t>
  </si>
  <si>
    <t xml:space="preserve">MYO5.0</t>
  </si>
  <si>
    <t xml:space="preserve">ARP3.6</t>
  </si>
  <si>
    <t xml:space="preserve">BBC1.1</t>
  </si>
  <si>
    <t xml:space="preserve">BSP1.0</t>
  </si>
  <si>
    <t xml:space="preserve">PRD to LSB3, 4</t>
  </si>
  <si>
    <t xml:space="preserve">BSP1.1</t>
  </si>
  <si>
    <t xml:space="preserve">interface to INP52/not PRD</t>
  </si>
  <si>
    <t xml:space="preserve">BSP1.3</t>
  </si>
  <si>
    <t xml:space="preserve">PRD to RVS167</t>
  </si>
  <si>
    <t xml:space="preserve">CAP1.1</t>
  </si>
  <si>
    <t xml:space="preserve">dimer interface to CAP2</t>
  </si>
  <si>
    <t xml:space="preserve">CRN1.2</t>
  </si>
  <si>
    <t xml:space="preserve">acidic domain</t>
  </si>
  <si>
    <t xml:space="preserve">CAP1.2</t>
  </si>
  <si>
    <t xml:space="preserve">speculated interface to TWF1</t>
  </si>
  <si>
    <t xml:space="preserve">LAS17.1</t>
  </si>
  <si>
    <t xml:space="preserve">MYO3.2</t>
  </si>
  <si>
    <t xml:space="preserve">CAP2.0</t>
  </si>
  <si>
    <t xml:space="preserve">dimer interface to CAP1</t>
  </si>
  <si>
    <t xml:space="preserve">MYO5.2</t>
  </si>
  <si>
    <t xml:space="preserve">PAN1.5</t>
  </si>
  <si>
    <t xml:space="preserve">CAP2.2</t>
  </si>
  <si>
    <t xml:space="preserve">PAN1.2</t>
  </si>
  <si>
    <t xml:space="preserve">phospho site, LR2 multiple consensus</t>
  </si>
  <si>
    <t xml:space="preserve">CHC1.0</t>
  </si>
  <si>
    <t xml:space="preserve">self binding to trimers</t>
  </si>
  <si>
    <t xml:space="preserve">CHC1.1</t>
  </si>
  <si>
    <t xml:space="preserve">N terminal domain</t>
  </si>
  <si>
    <t xml:space="preserve">LAS17.0</t>
  </si>
  <si>
    <t xml:space="preserve">C helix</t>
  </si>
  <si>
    <t xml:space="preserve">CHC1.2</t>
  </si>
  <si>
    <t xml:space="preserve">interface to light chain</t>
  </si>
  <si>
    <t xml:space="preserve">CLC1.0</t>
  </si>
  <si>
    <t xml:space="preserve">interface to heavy chain</t>
  </si>
  <si>
    <t xml:space="preserve">PRK1.0</t>
  </si>
  <si>
    <t xml:space="preserve">CLC1.1</t>
  </si>
  <si>
    <t xml:space="preserve">interface to SLA2</t>
  </si>
  <si>
    <t xml:space="preserve">CRN1.0</t>
  </si>
  <si>
    <t xml:space="preserve">coiled coil domain</t>
  </si>
  <si>
    <t xml:space="preserve">CRN1.1</t>
  </si>
  <si>
    <t xml:space="preserve">beta propeller domain</t>
  </si>
  <si>
    <t xml:space="preserve">CRN1.3</t>
  </si>
  <si>
    <t xml:space="preserve">EDE1.0</t>
  </si>
  <si>
    <t xml:space="preserve">C terminal domain</t>
  </si>
  <si>
    <t xml:space="preserve">EDE1.1</t>
  </si>
  <si>
    <t xml:space="preserve">EH domain</t>
  </si>
  <si>
    <t xml:space="preserve">EDE1.2</t>
  </si>
  <si>
    <t xml:space="preserve">speculated, to PAL1</t>
  </si>
  <si>
    <t xml:space="preserve">EDE1.3</t>
  </si>
  <si>
    <t xml:space="preserve">LAS17.2</t>
  </si>
  <si>
    <t xml:space="preserve">PRD_3</t>
  </si>
  <si>
    <t xml:space="preserve">CHC1</t>
  </si>
  <si>
    <t xml:space="preserve">LAS17.6</t>
  </si>
  <si>
    <t xml:space="preserve">PRD_2</t>
  </si>
  <si>
    <t xml:space="preserve">END3.0</t>
  </si>
  <si>
    <t xml:space="preserve">CLC1</t>
  </si>
  <si>
    <t xml:space="preserve">MYO3.0</t>
  </si>
  <si>
    <t xml:space="preserve">END3.1</t>
  </si>
  <si>
    <t xml:space="preserve">C terminal region</t>
  </si>
  <si>
    <t xml:space="preserve">ENT1</t>
  </si>
  <si>
    <t xml:space="preserve">ENT1.0</t>
  </si>
  <si>
    <t xml:space="preserve">Clathrin Box</t>
  </si>
  <si>
    <t xml:space="preserve">ENT1.1</t>
  </si>
  <si>
    <t xml:space="preserve">NPF motifs</t>
  </si>
  <si>
    <t xml:space="preserve">ENT1.2</t>
  </si>
  <si>
    <t xml:space="preserve">INP52.0</t>
  </si>
  <si>
    <t xml:space="preserve">N terminal region    </t>
  </si>
  <si>
    <t xml:space="preserve">MYO5.1</t>
  </si>
  <si>
    <t xml:space="preserve">ENT2.1</t>
  </si>
  <si>
    <t xml:space="preserve">VRP1.1</t>
  </si>
  <si>
    <t xml:space="preserve">ENT2.2</t>
  </si>
  <si>
    <t xml:space="preserve">GTS1.0</t>
  </si>
  <si>
    <t xml:space="preserve">END3</t>
  </si>
  <si>
    <t xml:space="preserve">TWF1.1</t>
  </si>
  <si>
    <t xml:space="preserve">speculated interface to CAP1</t>
  </si>
  <si>
    <t xml:space="preserve">GTS1.1</t>
  </si>
  <si>
    <t xml:space="preserve">speculated interface to YAP1801</t>
  </si>
  <si>
    <t xml:space="preserve">YAP1802</t>
  </si>
  <si>
    <t xml:space="preserve">TWF1.2</t>
  </si>
  <si>
    <t xml:space="preserve">speculated interface to CAP2</t>
  </si>
  <si>
    <t xml:space="preserve">INP52.2</t>
  </si>
  <si>
    <t xml:space="preserve">GTS1</t>
  </si>
  <si>
    <t xml:space="preserve">YAP1802.2</t>
  </si>
  <si>
    <t xml:space="preserve">SLA2.4</t>
  </si>
  <si>
    <t xml:space="preserve">*interface to CLC1, expected non-competing with SLA2.0 partners or homodimerization</t>
  </si>
  <si>
    <t xml:space="preserve">LAS17.3</t>
  </si>
  <si>
    <t xml:space="preserve">WH1 domain</t>
  </si>
  <si>
    <t xml:space="preserve">LSB5</t>
  </si>
  <si>
    <t xml:space="preserve">LAS17.5</t>
  </si>
  <si>
    <t xml:space="preserve">speculated to SYP1</t>
  </si>
  <si>
    <t xml:space="preserve">LAS17.7</t>
  </si>
  <si>
    <t xml:space="preserve">PRD_0</t>
  </si>
  <si>
    <t xml:space="preserve">LAS17.8</t>
  </si>
  <si>
    <t xml:space="preserve">PRD_1</t>
  </si>
  <si>
    <t xml:space="preserve">LAS17.9</t>
  </si>
  <si>
    <t xml:space="preserve">PRD_4</t>
  </si>
  <si>
    <t xml:space="preserve">LAS17.10</t>
  </si>
  <si>
    <t xml:space="preserve">PAL1</t>
  </si>
  <si>
    <t xml:space="preserve">PAL1.0</t>
  </si>
  <si>
    <t xml:space="preserve">speculated interface to EDE1</t>
  </si>
  <si>
    <t xml:space="preserve">LSB3.0</t>
  </si>
  <si>
    <t xml:space="preserve">dimerization interface </t>
  </si>
  <si>
    <t xml:space="preserve">PAN1.1</t>
  </si>
  <si>
    <t xml:space="preserve">long repeat 2</t>
  </si>
  <si>
    <t xml:space="preserve">PAN1.0</t>
  </si>
  <si>
    <t xml:space="preserve">EH domain 2</t>
  </si>
  <si>
    <t xml:space="preserve">LSB5.0</t>
  </si>
  <si>
    <t xml:space="preserve">NPF motif region sufficient (including GAT domain may strengthen interaction)</t>
  </si>
  <si>
    <t xml:space="preserve">LSB5.1</t>
  </si>
  <si>
    <t xml:space="preserve">VHS domain (LAS17 also binds residues 40-213)</t>
  </si>
  <si>
    <t xml:space="preserve">YAP1802.1</t>
  </si>
  <si>
    <t xml:space="preserve">speculated to GTS1</t>
  </si>
  <si>
    <t xml:space="preserve">PAN1.4</t>
  </si>
  <si>
    <t xml:space="preserve">N terminal long repeat 1</t>
  </si>
  <si>
    <t xml:space="preserve">RVS161</t>
  </si>
  <si>
    <t xml:space="preserve">PAN1.6</t>
  </si>
  <si>
    <t xml:space="preserve">RVS161.0</t>
  </si>
  <si>
    <t xml:space="preserve">VRP1.3</t>
  </si>
  <si>
    <t xml:space="preserve">RVS167.1</t>
  </si>
  <si>
    <t xml:space="preserve">RVS167.2</t>
  </si>
  <si>
    <t xml:space="preserve">oligomerization domain</t>
  </si>
  <si>
    <t xml:space="preserve">YAP1801</t>
  </si>
  <si>
    <t xml:space="preserve">YAP1801.2</t>
  </si>
  <si>
    <t xml:space="preserve">NPF motifs (5) Cterm</t>
  </si>
  <si>
    <t xml:space="preserve">SCD5.0</t>
  </si>
  <si>
    <t xml:space="preserve"> region 302-500</t>
  </si>
  <si>
    <t xml:space="preserve">SLA1.0</t>
  </si>
  <si>
    <t xml:space="preserve">YAP1801.1</t>
  </si>
  <si>
    <t xml:space="preserve">SLA1.1</t>
  </si>
  <si>
    <t xml:space="preserve">SLA1.2</t>
  </si>
  <si>
    <t xml:space="preserve">*C terminal repeat TGGAMMP to END3 (not competing with PAN1)</t>
  </si>
  <si>
    <t xml:space="preserve">SLA1.3</t>
  </si>
  <si>
    <t xml:space="preserve">SHD1 domain</t>
  </si>
  <si>
    <t xml:space="preserve">SYP1</t>
  </si>
  <si>
    <t xml:space="preserve">VRP1.0</t>
  </si>
  <si>
    <t xml:space="preserve">SLA1.5</t>
  </si>
  <si>
    <t xml:space="preserve">*C terminal repeat to PAN1 (not competing with END3)</t>
  </si>
  <si>
    <t xml:space="preserve">SLA1.8</t>
  </si>
  <si>
    <t xml:space="preserve">SHD2 domain</t>
  </si>
  <si>
    <t xml:space="preserve">SLA1.9</t>
  </si>
  <si>
    <t xml:space="preserve">Gap1 domain</t>
  </si>
  <si>
    <t xml:space="preserve">SLA2.0</t>
  </si>
  <si>
    <t xml:space="preserve">*coiled coil domain</t>
  </si>
  <si>
    <t xml:space="preserve">SLA2.2</t>
  </si>
  <si>
    <t xml:space="preserve">SLA2.3</t>
  </si>
  <si>
    <t xml:space="preserve">*homodimer interface, Central coil region, not competing</t>
  </si>
  <si>
    <t xml:space="preserve">SYP1.0</t>
  </si>
  <si>
    <t xml:space="preserve">interface to LAS17</t>
  </si>
  <si>
    <t xml:space="preserve">SYP1.1</t>
  </si>
  <si>
    <t xml:space="preserve">SYP1.2</t>
  </si>
  <si>
    <t xml:space="preserve">C terminal region (muHD)</t>
  </si>
  <si>
    <t xml:space="preserve">SYP1.3</t>
  </si>
  <si>
    <t xml:space="preserve">BAR domain</t>
  </si>
  <si>
    <t xml:space="preserve">SYP1.4</t>
  </si>
  <si>
    <t xml:space="preserve">VRP1.2</t>
  </si>
  <si>
    <t xml:space="preserve">YAP1801.0</t>
  </si>
  <si>
    <t xml:space="preserve">YAP1801.3</t>
  </si>
  <si>
    <t xml:space="preserve">YAP1802.0</t>
  </si>
  <si>
    <t xml:space="preserve">NPF motifs (5)</t>
  </si>
  <si>
    <t xml:space="preserve">186 Edges between 56 Proteins</t>
  </si>
  <si>
    <t xml:space="preserve">YAP1802.3</t>
  </si>
  <si>
    <t xml:space="preserve">YAP1802.4</t>
  </si>
  <si>
    <t xml:space="preserve">YSC84.0</t>
  </si>
  <si>
    <t xml:space="preserve">    dimerization interface</t>
  </si>
  <si>
    <t xml:space="preserve">    YAB domain</t>
  </si>
  <si>
    <t xml:space="preserve">206 Edges between 195 Interfaces</t>
  </si>
  <si>
    <t xml:space="preserve">Reduced Interface List</t>
  </si>
  <si>
    <t xml:space="preserve">Types. Residue numbers in conservation sheet.</t>
  </si>
  <si>
    <t xml:space="preserve">Number of partners</t>
  </si>
  <si>
    <t xml:space="preserve">See Table S3 for lists of residues per interface.</t>
  </si>
  <si>
    <t xml:space="preserve">Reduced IIN</t>
  </si>
  <si>
    <t xml:space="preserve">PPIN </t>
  </si>
  <si>
    <t xml:space="preserve">Original Interface list</t>
  </si>
  <si>
    <t xml:space="preserve">Types</t>
  </si>
  <si>
    <t xml:space="preserve">Merged with repeat interface type in Reduced IIN (1=yes)</t>
  </si>
  <si>
    <t xml:space="preserve">Original IIN</t>
  </si>
  <si>
    <t xml:space="preserve">G001_ABI1_414_PPPPPVDYEDEE</t>
  </si>
  <si>
    <t xml:space="preserve">Domain 1</t>
  </si>
  <si>
    <t xml:space="preserve">Domain 2</t>
  </si>
  <si>
    <t xml:space="preserve">Prot 1</t>
  </si>
  <si>
    <t xml:space="preserve">Prot 2</t>
  </si>
  <si>
    <t xml:space="preserve">G002_AKT1_D_030_Pkinase</t>
  </si>
  <si>
    <t xml:space="preserve">kinase</t>
  </si>
  <si>
    <t xml:space="preserve">G040_EPS8_D_007_SH3_1</t>
  </si>
  <si>
    <t xml:space="preserve">G001_ABI1</t>
  </si>
  <si>
    <t xml:space="preserve">G040_EPS8</t>
  </si>
  <si>
    <t xml:space="preserve">G002_AKT1_pY315</t>
  </si>
  <si>
    <t xml:space="preserve">p-site</t>
  </si>
  <si>
    <t xml:space="preserve">G021_CREB1_pS133</t>
  </si>
  <si>
    <t xml:space="preserve">G156_SOS1</t>
  </si>
  <si>
    <t xml:space="preserve">G011_CASP9_pS183</t>
  </si>
  <si>
    <t xml:space="preserve">G002_AKT1_Pro_424_427</t>
  </si>
  <si>
    <t xml:space="preserve">G127_RAF1_pS259</t>
  </si>
  <si>
    <t xml:space="preserve">G002_AKT1</t>
  </si>
  <si>
    <t xml:space="preserve">G011_CASP9</t>
  </si>
  <si>
    <t xml:space="preserve">G002_AKT1_pY326</t>
  </si>
  <si>
    <t xml:space="preserve">G011_CASP9_pS196</t>
  </si>
  <si>
    <t xml:space="preserve">G002_AKT1_pT308</t>
  </si>
  <si>
    <t xml:space="preserve">G021_CREB1</t>
  </si>
  <si>
    <t xml:space="preserve">G004_APPL1_D_BAR</t>
  </si>
  <si>
    <t xml:space="preserve">BAR</t>
  </si>
  <si>
    <t xml:space="preserve">G043_FOXO1A_pT24</t>
  </si>
  <si>
    <t xml:space="preserve">G043_FOXO1A</t>
  </si>
  <si>
    <t xml:space="preserve">G006_ARAF_D_035_RBD</t>
  </si>
  <si>
    <t xml:space="preserve">RBD</t>
  </si>
  <si>
    <t xml:space="preserve">G045_GAB2_pS159</t>
  </si>
  <si>
    <t xml:space="preserve">G045_GAB2</t>
  </si>
  <si>
    <t xml:space="preserve">G002_AKT1_pS473</t>
  </si>
  <si>
    <t xml:space="preserve">G043_FOXO1A_pS256</t>
  </si>
  <si>
    <t xml:space="preserve">G006_ARAF_D_030_Pkinase</t>
  </si>
  <si>
    <t xml:space="preserve">G048_GRB10_pS428</t>
  </si>
  <si>
    <t xml:space="preserve">G048_GRB10</t>
  </si>
  <si>
    <t xml:space="preserve">G043_FOXO1A_pS319</t>
  </si>
  <si>
    <t xml:space="preserve">G009_BCAR1_pY115</t>
  </si>
  <si>
    <t xml:space="preserve">G126_RAC1_pS71</t>
  </si>
  <si>
    <t xml:space="preserve">G125_RAB5A</t>
  </si>
  <si>
    <t xml:space="preserve">G010_CAMK2A_D_030_Pkinase</t>
  </si>
  <si>
    <t xml:space="preserve">G193_BAD_pS75</t>
  </si>
  <si>
    <t xml:space="preserve">G126_RAC1</t>
  </si>
  <si>
    <t xml:space="preserve">G012_CAV1_pY14</t>
  </si>
  <si>
    <t xml:space="preserve">G193_BAD_pS136</t>
  </si>
  <si>
    <t xml:space="preserve">G127_RAF1</t>
  </si>
  <si>
    <t xml:space="preserve">G013_CAV2_pY19</t>
  </si>
  <si>
    <t xml:space="preserve">G160_SRC_D_004_Pkinase_Tyr</t>
  </si>
  <si>
    <t xml:space="preserve">G160_SRC</t>
  </si>
  <si>
    <t xml:space="preserve">G009_BCAR1_pY387</t>
  </si>
  <si>
    <t xml:space="preserve">G014_CBL_D_013_Cbl_N</t>
  </si>
  <si>
    <t xml:space="preserve">Cbl_N</t>
  </si>
  <si>
    <t xml:space="preserve">G160_SRC_D_007_SH3_1</t>
  </si>
  <si>
    <t xml:space="preserve">G190_PDPK1</t>
  </si>
  <si>
    <t xml:space="preserve">G009_BCAR1_pY267</t>
  </si>
  <si>
    <t xml:space="preserve">G014_CBL_D_015_Cbl_N3</t>
  </si>
  <si>
    <t xml:space="preserve">G190_PDPK1_D_030_Pkinase</t>
  </si>
  <si>
    <t xml:space="preserve">G004_APPL1</t>
  </si>
  <si>
    <t xml:space="preserve">G193_BAD</t>
  </si>
  <si>
    <t xml:space="preserve">G009_BCAR1_pY234</t>
  </si>
  <si>
    <t xml:space="preserve">G014_CBL_pY700</t>
  </si>
  <si>
    <t xml:space="preserve">G125_RAB5A_D_123_Rab</t>
  </si>
  <si>
    <t xml:space="preserve">G006_ARAF</t>
  </si>
  <si>
    <t xml:space="preserve">G057_HRAS</t>
  </si>
  <si>
    <t xml:space="preserve">G009_BCAR1_pY179</t>
  </si>
  <si>
    <t xml:space="preserve">G014_CBL_491_ASLPPVP</t>
  </si>
  <si>
    <t xml:space="preserve">G057_HRAS_D_042_Ras</t>
  </si>
  <si>
    <t xml:space="preserve">G070_MAP2K1</t>
  </si>
  <si>
    <t xml:space="preserve">G009_BCAR1_pY653</t>
  </si>
  <si>
    <t xml:space="preserve">G014_CBL_817_SQVPERPPKPFPRRINSY</t>
  </si>
  <si>
    <t xml:space="preserve">G070_MAP2K1_pS218</t>
  </si>
  <si>
    <t xml:space="preserve">G009_BCAR1</t>
  </si>
  <si>
    <t xml:space="preserve">G009_BCAR1_pY287</t>
  </si>
  <si>
    <t xml:space="preserve">G015_CBLB_902_PARPPK</t>
  </si>
  <si>
    <t xml:space="preserve">G010_CAMK2A</t>
  </si>
  <si>
    <t xml:space="preserve">G009_BCAR1_pY192</t>
  </si>
  <si>
    <t xml:space="preserve">G015_CBLB_899_SQAPARPPKPRPRRTAY</t>
  </si>
  <si>
    <t xml:space="preserve">G150_SMAD2 </t>
  </si>
  <si>
    <t xml:space="preserve">G009_BCAR1_pY362</t>
  </si>
  <si>
    <t xml:space="preserve">G193_BAD_pS99</t>
  </si>
  <si>
    <t xml:space="preserve">G017_CDC42_D_042_Ras</t>
  </si>
  <si>
    <t xml:space="preserve">Ras</t>
  </si>
  <si>
    <t xml:space="preserve">G150_SMAD2_pS110</t>
  </si>
  <si>
    <t xml:space="preserve">G012_CAV1</t>
  </si>
  <si>
    <t xml:space="preserve">G009_BCAR1_pY165</t>
  </si>
  <si>
    <t xml:space="preserve">G013_CAV2</t>
  </si>
  <si>
    <t xml:space="preserve">G022_CRK_pY221</t>
  </si>
  <si>
    <t xml:space="preserve">G014_CBL</t>
  </si>
  <si>
    <t xml:space="preserve">G032_EGFR</t>
  </si>
  <si>
    <t xml:space="preserve">G022_CRK_D_006_SH2</t>
  </si>
  <si>
    <t xml:space="preserve">SH2</t>
  </si>
  <si>
    <t xml:space="preserve">P_032_EGFR_1063_to_1075</t>
  </si>
  <si>
    <t xml:space="preserve">G050_GRB2</t>
  </si>
  <si>
    <t xml:space="preserve">G024_CSK_D_004_Pkinase_Tyr</t>
  </si>
  <si>
    <t xml:space="preserve">G159_SPRY2_pY55</t>
  </si>
  <si>
    <t xml:space="preserve">G146_SH3KBP1</t>
  </si>
  <si>
    <t xml:space="preserve">G070_MAP2K1_pS222</t>
  </si>
  <si>
    <t xml:space="preserve">G027_DNM1_806_to_851</t>
  </si>
  <si>
    <t xml:space="preserve">G159_SPRY2</t>
  </si>
  <si>
    <t xml:space="preserve">G027_DNM1_pY231</t>
  </si>
  <si>
    <t xml:space="preserve">G029_DUSP1_pS296</t>
  </si>
  <si>
    <t xml:space="preserve">G159_SPRY2_49_to_61</t>
  </si>
  <si>
    <t xml:space="preserve">G228_ARHGEF7</t>
  </si>
  <si>
    <t xml:space="preserve">G014_CBL_pY731</t>
  </si>
  <si>
    <t xml:space="preserve">G029_DUSP1_D_KIM</t>
  </si>
  <si>
    <t xml:space="preserve">KIM</t>
  </si>
  <si>
    <t xml:space="preserve">G160_SRC_413_to_425</t>
  </si>
  <si>
    <t xml:space="preserve">G015_CBLB</t>
  </si>
  <si>
    <t xml:space="preserve">G014_CBL_pY774</t>
  </si>
  <si>
    <t xml:space="preserve">G029_DUSP1_D_040_DSPc</t>
  </si>
  <si>
    <t xml:space="preserve">DSPc</t>
  </si>
  <si>
    <t xml:space="preserve">G032_EGFR_D_004_Pkinase_Tyr</t>
  </si>
  <si>
    <t xml:space="preserve">G017_CDC42</t>
  </si>
  <si>
    <t xml:space="preserve">G075_MAP3K1</t>
  </si>
  <si>
    <t xml:space="preserve">G029_DUSP1_pS364</t>
  </si>
  <si>
    <t xml:space="preserve">G050_GRB2_D_007_SH3_1_D2</t>
  </si>
  <si>
    <t xml:space="preserve">G079_MAP3K4</t>
  </si>
  <si>
    <t xml:space="preserve">G031_EGF_D_001_EGF</t>
  </si>
  <si>
    <t xml:space="preserve">Unknown</t>
  </si>
  <si>
    <t xml:space="preserve">G146_SH3KBP1_D_007_SH3_1_D1</t>
  </si>
  <si>
    <t xml:space="preserve">G092_PAK1</t>
  </si>
  <si>
    <t xml:space="preserve">G146_SH3KBP1_D_007_SH3_1_D2</t>
  </si>
  <si>
    <t xml:space="preserve">G032_EGFR_pY1092</t>
  </si>
  <si>
    <t xml:space="preserve">G228_ARHGEF7_D_051_SH3_2</t>
  </si>
  <si>
    <t xml:space="preserve">G169_TNK2</t>
  </si>
  <si>
    <t xml:space="preserve">G032_EGFR_pY1110</t>
  </si>
  <si>
    <t xml:space="preserve">G172_VAV2</t>
  </si>
  <si>
    <t xml:space="preserve">G032_EGFR_pY1138</t>
  </si>
  <si>
    <t xml:space="preserve">G032_EGFR_pS1064</t>
  </si>
  <si>
    <t xml:space="preserve">G229_MAP3K11</t>
  </si>
  <si>
    <t xml:space="preserve">G032_EGFR_pY1016</t>
  </si>
  <si>
    <t xml:space="preserve">G172_VAV2_D_019_RhoGEF</t>
  </si>
  <si>
    <t xml:space="preserve">G233_ARHGAP3</t>
  </si>
  <si>
    <t xml:space="preserve">G150_SMAD2_pS240</t>
  </si>
  <si>
    <t xml:space="preserve">G032_EGFR_pY998</t>
  </si>
  <si>
    <t xml:space="preserve">G075_MAP3K1_D_030_Pkinase</t>
  </si>
  <si>
    <t xml:space="preserve">G140_RPS6KA3</t>
  </si>
  <si>
    <t xml:space="preserve">G150_SMAD2_pS260</t>
  </si>
  <si>
    <t xml:space="preserve">G032_EGFR_pY1197</t>
  </si>
  <si>
    <t xml:space="preserve">G079_MAP3K4_D_030_Pkinase</t>
  </si>
  <si>
    <t xml:space="preserve">G022_CRK</t>
  </si>
  <si>
    <t xml:space="preserve">G027_DNM1_751_to_805</t>
  </si>
  <si>
    <t xml:space="preserve">G032_EGFR_pY915</t>
  </si>
  <si>
    <t xml:space="preserve">G092_PAK1_D_043_PBD</t>
  </si>
  <si>
    <t xml:space="preserve">G024_CSK </t>
  </si>
  <si>
    <t xml:space="preserve">G032_EGFR_pY1125</t>
  </si>
  <si>
    <t xml:space="preserve">G169_TNK2_D_048_GTPase_binding</t>
  </si>
  <si>
    <t xml:space="preserve">G027_DNM1</t>
  </si>
  <si>
    <t xml:space="preserve">G027_DNM1_pY597</t>
  </si>
  <si>
    <t xml:space="preserve">G032_EGFR_pY1172</t>
  </si>
  <si>
    <t xml:space="preserve">G228_ARHGEF7_D_019_RhoGEF</t>
  </si>
  <si>
    <t xml:space="preserve">G144_SH3GL2</t>
  </si>
  <si>
    <t xml:space="preserve">G032_EGFR_pY1192</t>
  </si>
  <si>
    <t xml:space="preserve">G156_SOS1_D_019_RhoGEF</t>
  </si>
  <si>
    <t xml:space="preserve">G029_DUSP1_pS323</t>
  </si>
  <si>
    <t xml:space="preserve">G032_EGFR_pY869</t>
  </si>
  <si>
    <t xml:space="preserve">G229_MAP3K11_D_CRIB</t>
  </si>
  <si>
    <t xml:space="preserve">G029_DUSP1</t>
  </si>
  <si>
    <t xml:space="preserve">G080_MAPK1</t>
  </si>
  <si>
    <t xml:space="preserve">G029_DUSP1_pS359</t>
  </si>
  <si>
    <t xml:space="preserve">G233_ARHGAP3_D_029_RhoGAP</t>
  </si>
  <si>
    <t xml:space="preserve">G081_MAPK14</t>
  </si>
  <si>
    <t xml:space="preserve">G034_ELK1_D_D-domain</t>
  </si>
  <si>
    <t xml:space="preserve">death domain</t>
  </si>
  <si>
    <t xml:space="preserve">G140_RPS6KA3_D_030_Pkinase_D1</t>
  </si>
  <si>
    <t xml:space="preserve">G082_MAPK3</t>
  </si>
  <si>
    <t xml:space="preserve">G034_ELK1_D_DEF-domain</t>
  </si>
  <si>
    <t xml:space="preserve">DEF</t>
  </si>
  <si>
    <t xml:space="preserve">G140_RPS6KA3_D_030_Pkinase_D2</t>
  </si>
  <si>
    <t xml:space="preserve">G084_MAPK8</t>
  </si>
  <si>
    <t xml:space="preserve">G036_EPN1_496_to_575</t>
  </si>
  <si>
    <t xml:space="preserve">Undefined</t>
  </si>
  <si>
    <t xml:space="preserve">G031_EGF</t>
  </si>
  <si>
    <t xml:space="preserve">G038_EPS15_777_to_789</t>
  </si>
  <si>
    <t xml:space="preserve">G038_EPS15</t>
  </si>
  <si>
    <t xml:space="preserve">G040_EPS8_D_535_to_821</t>
  </si>
  <si>
    <t xml:space="preserve">G041_ERRFI1</t>
  </si>
  <si>
    <t xml:space="preserve">G160_SRC_pY530</t>
  </si>
  <si>
    <t xml:space="preserve">G044_GAB1</t>
  </si>
  <si>
    <t xml:space="preserve">G042_FOS_D_071_bZIP_1</t>
  </si>
  <si>
    <t xml:space="preserve">ZIP_1</t>
  </si>
  <si>
    <t xml:space="preserve">G050_GRB2_D_007_SH3_1_D1</t>
  </si>
  <si>
    <t xml:space="preserve">G042_FOS_D_DEF-domain</t>
  </si>
  <si>
    <t xml:space="preserve">G088_NCK1</t>
  </si>
  <si>
    <t xml:space="preserve">G042_FOS </t>
  </si>
  <si>
    <t xml:space="preserve">G144_SH3GL2_D_007_SH3_1</t>
  </si>
  <si>
    <t xml:space="preserve">G099_PIK3R1</t>
  </si>
  <si>
    <t xml:space="preserve">G044_GAB1_337_to_346</t>
  </si>
  <si>
    <t xml:space="preserve">G100_PIK3R2</t>
  </si>
  <si>
    <t xml:space="preserve">G044_GAB1_pY447</t>
  </si>
  <si>
    <t xml:space="preserve">G080_MAPK1_D_030_Pkinase</t>
  </si>
  <si>
    <t xml:space="preserve">G104_PLCG1</t>
  </si>
  <si>
    <t xml:space="preserve">G044_GAB1_pY589</t>
  </si>
  <si>
    <t xml:space="preserve">G105_PLCG2 </t>
  </si>
  <si>
    <t xml:space="preserve">G044_GAB1_pY657</t>
  </si>
  <si>
    <t xml:space="preserve">G081_MAPK14_D_030_Pkinase</t>
  </si>
  <si>
    <t xml:space="preserve">G119_PTPN11</t>
  </si>
  <si>
    <t xml:space="preserve">G045_GAB2_348_to_367</t>
  </si>
  <si>
    <t xml:space="preserve">G082_MAPK3_D_030_Pkinase</t>
  </si>
  <si>
    <t xml:space="preserve">G122_PTPN6</t>
  </si>
  <si>
    <t xml:space="preserve">G045_GAB2_502_to_528</t>
  </si>
  <si>
    <t xml:space="preserve">G084_MAPK8_D_030_Pkinase</t>
  </si>
  <si>
    <t xml:space="preserve">G131_RASA1</t>
  </si>
  <si>
    <t xml:space="preserve">G045_GAB2_pS623</t>
  </si>
  <si>
    <t xml:space="preserve">G136_RGS16</t>
  </si>
  <si>
    <t xml:space="preserve">G045_GAB2_pY643</t>
  </si>
  <si>
    <t xml:space="preserve">G147_SHC1</t>
  </si>
  <si>
    <t xml:space="preserve">G032_EGFR_pY944</t>
  </si>
  <si>
    <t xml:space="preserve">G047_GJA1_pS255</t>
  </si>
  <si>
    <t xml:space="preserve">G047_GJA1_pS279</t>
  </si>
  <si>
    <t xml:space="preserve">G161_STAT1</t>
  </si>
  <si>
    <t xml:space="preserve">G047_GJA1_pS368</t>
  </si>
  <si>
    <t xml:space="preserve">G165_STAT5B </t>
  </si>
  <si>
    <t xml:space="preserve">G047_GJA1_pY247</t>
  </si>
  <si>
    <t xml:space="preserve">G032_EGFR_D_002_Recep_L_domain_D1</t>
  </si>
  <si>
    <t xml:space="preserve">G034_ELK1</t>
  </si>
  <si>
    <t xml:space="preserve">G050_GRB2_D_006_SH2</t>
  </si>
  <si>
    <t xml:space="preserve">G104_PLCG1_pY783</t>
  </si>
  <si>
    <t xml:space="preserve">G036_EPN1</t>
  </si>
  <si>
    <t xml:space="preserve">G050_GRB2_pY160</t>
  </si>
  <si>
    <t xml:space="preserve">G038_EPS15_pY849</t>
  </si>
  <si>
    <t xml:space="preserve">G041_ERRFI1_315_374</t>
  </si>
  <si>
    <t xml:space="preserve">G061_JAK2_pY1007</t>
  </si>
  <si>
    <t xml:space="preserve">G044_GAB1_pY285</t>
  </si>
  <si>
    <t xml:space="preserve">G170_USP6NL</t>
  </si>
  <si>
    <t xml:space="preserve">G042_FOS_pS21</t>
  </si>
  <si>
    <t xml:space="preserve">G061_JAK2_D_004_Pkinase_Tyr_D1</t>
  </si>
  <si>
    <t xml:space="preserve">G104_PLCG1_pY472</t>
  </si>
  <si>
    <t xml:space="preserve">G042_FOS</t>
  </si>
  <si>
    <t xml:space="preserve">G062_JUN </t>
  </si>
  <si>
    <t xml:space="preserve">G042_FOS_pS32</t>
  </si>
  <si>
    <t xml:space="preserve">G062_JUN_pS73</t>
  </si>
  <si>
    <t xml:space="preserve">G131_RASA1_pY460</t>
  </si>
  <si>
    <t xml:space="preserve">G042_FOS_pS42</t>
  </si>
  <si>
    <t xml:space="preserve">G062_JUN_G062_D_D-domain</t>
  </si>
  <si>
    <t xml:space="preserve">G136_RGS16_pY168</t>
  </si>
  <si>
    <t xml:space="preserve">G042_FOS_pS70</t>
  </si>
  <si>
    <t xml:space="preserve">G065_KRAS_D_042_Ras</t>
  </si>
  <si>
    <t xml:space="preserve">G161_STAT1_pY701</t>
  </si>
  <si>
    <t xml:space="preserve">G042_FOS_pS113</t>
  </si>
  <si>
    <t xml:space="preserve">G069_KRT8_pS74</t>
  </si>
  <si>
    <t xml:space="preserve">G165_STAT5B_pY699</t>
  </si>
  <si>
    <t xml:space="preserve">G042_FOS_pS374</t>
  </si>
  <si>
    <t xml:space="preserve">G070_MAP2K1_D_030_Pkinase</t>
  </si>
  <si>
    <t xml:space="preserve">G044_GAB1_D_MBD</t>
  </si>
  <si>
    <t xml:space="preserve">G070_MAP2K1_pT292</t>
  </si>
  <si>
    <t xml:space="preserve">G044_GAB1_517_to_522</t>
  </si>
  <si>
    <t xml:space="preserve">G070_MAP2K1_D_D-site</t>
  </si>
  <si>
    <t xml:space="preserve">D-site</t>
  </si>
  <si>
    <t xml:space="preserve">G147_SHC1_D_005_PID</t>
  </si>
  <si>
    <t xml:space="preserve">G070_MAP2K1_pT286</t>
  </si>
  <si>
    <t xml:space="preserve">G044_GAB1_pY472</t>
  </si>
  <si>
    <t xml:space="preserve">G071_MAP2K2_D_030_Pkinase</t>
  </si>
  <si>
    <t xml:space="preserve">G071_MAP2K2_D_D-site</t>
  </si>
  <si>
    <t xml:space="preserve">G047_GJA1</t>
  </si>
  <si>
    <t xml:space="preserve">G071_MAP2K2_pS218</t>
  </si>
  <si>
    <t xml:space="preserve">G119_PTPN11_D_012_Y_phosphatase</t>
  </si>
  <si>
    <t xml:space="preserve">G083_MAPK7</t>
  </si>
  <si>
    <t xml:space="preserve">G044_GAB1_pY689</t>
  </si>
  <si>
    <t xml:space="preserve">G072_MAP2K3_D_030_Pkinase</t>
  </si>
  <si>
    <t xml:space="preserve">G088_NCK1_D_006_SH2</t>
  </si>
  <si>
    <t xml:space="preserve">G113_PRKCG</t>
  </si>
  <si>
    <t xml:space="preserve">G072_MAP2K3_D-site</t>
  </si>
  <si>
    <t xml:space="preserve">G099_PIK3R1_D_006_SH2_D1</t>
  </si>
  <si>
    <t xml:space="preserve">G073_MAP2K5_D_036_PB1</t>
  </si>
  <si>
    <t xml:space="preserve">PB1</t>
  </si>
  <si>
    <t xml:space="preserve">G099_PIK3R1_D_006_SH2_D2</t>
  </si>
  <si>
    <t xml:space="preserve">G061_JAK2</t>
  </si>
  <si>
    <t xml:space="preserve">G032_EGFR_D_002_Recep_L_domain_D2</t>
  </si>
  <si>
    <t xml:space="preserve">G100_PIK3R2_D_006_SH2_D1</t>
  </si>
  <si>
    <t xml:space="preserve">G080_MAPK1_pT185</t>
  </si>
  <si>
    <t xml:space="preserve">G104_PLCG1_D_006_SH2_D1</t>
  </si>
  <si>
    <t xml:space="preserve">G080_MAPK1_pY187</t>
  </si>
  <si>
    <t xml:space="preserve">G104_PLCG1_D_006_SH2_D2</t>
  </si>
  <si>
    <t xml:space="preserve">G117_PTK2B</t>
  </si>
  <si>
    <t xml:space="preserve">G119_PTPN11_D_006_SH2_D1</t>
  </si>
  <si>
    <t xml:space="preserve">G047_GJA1_pS282</t>
  </si>
  <si>
    <t xml:space="preserve">G044_GAB1_pY307</t>
  </si>
  <si>
    <t xml:space="preserve">G131_RASA1_D_006_SH2_D1</t>
  </si>
  <si>
    <t xml:space="preserve">G044_GAB1_pY406</t>
  </si>
  <si>
    <t xml:space="preserve">G081_MAPK14_pT180</t>
  </si>
  <si>
    <t xml:space="preserve">G081_MAPK14_pY182</t>
  </si>
  <si>
    <t xml:space="preserve">G157_SOS2 </t>
  </si>
  <si>
    <t xml:space="preserve">G047_GJA1_pY265</t>
  </si>
  <si>
    <t xml:space="preserve">G105_PLCG2_D_006_SH2_D1</t>
  </si>
  <si>
    <t xml:space="preserve">G044_GAB1_pY619</t>
  </si>
  <si>
    <t xml:space="preserve">G082_MAPK3_pT202</t>
  </si>
  <si>
    <t xml:space="preserve">G171_VAV1</t>
  </si>
  <si>
    <t xml:space="preserve">G098_PIK3CG</t>
  </si>
  <si>
    <t xml:space="preserve">G084_MAPK8_pT183</t>
  </si>
  <si>
    <t xml:space="preserve">G122_PTPN6_D_012_Y_phosphatase</t>
  </si>
  <si>
    <t xml:space="preserve">G088_NCK1_D_007_SH3_1_D1</t>
  </si>
  <si>
    <t xml:space="preserve">G122_PTPN6_D_006_SH2_D1</t>
  </si>
  <si>
    <t xml:space="preserve">G130_RALGDS</t>
  </si>
  <si>
    <t xml:space="preserve">G088_NCK1_D_007_SH3_1_D2</t>
  </si>
  <si>
    <t xml:space="preserve">G092_PAK1_D_183_to_188</t>
  </si>
  <si>
    <t xml:space="preserve">G092_PAK1_D_030_Pkinase</t>
  </si>
  <si>
    <t xml:space="preserve">G179_RIN1</t>
  </si>
  <si>
    <t xml:space="preserve">G061_JAK2_D_004_Pkinase_Tyr_D2</t>
  </si>
  <si>
    <t xml:space="preserve">G095_PIK3CA_D_114_PI3K_p85B</t>
  </si>
  <si>
    <t xml:space="preserve">p85B</t>
  </si>
  <si>
    <t xml:space="preserve">G187_BRAF</t>
  </si>
  <si>
    <t xml:space="preserve">G096_PIK3CB_D_114_PI3K_p85B</t>
  </si>
  <si>
    <t xml:space="preserve">G097_PIK3CD_D_114_PI3K_p85B</t>
  </si>
  <si>
    <t xml:space="preserve">G099_PIK3R1_Pro_80_to_104</t>
  </si>
  <si>
    <t xml:space="preserve">G164_STAT5A</t>
  </si>
  <si>
    <t xml:space="preserve">G104_PLCG1_D_007_SH3_1</t>
  </si>
  <si>
    <t xml:space="preserve">G104_PLCG1_pY771</t>
  </si>
  <si>
    <t xml:space="preserve">G172_VAV2_D_006_SH2</t>
  </si>
  <si>
    <t xml:space="preserve">G065_KRAS</t>
  </si>
  <si>
    <t xml:space="preserve">G115_PRKCZ_pT410</t>
  </si>
  <si>
    <t xml:space="preserve">G117_PTK2B_pY906</t>
  </si>
  <si>
    <t xml:space="preserve">G117_PTK2B_pY402</t>
  </si>
  <si>
    <t xml:space="preserve">G117_PTK2B_Pro_852_to_1052</t>
  </si>
  <si>
    <t xml:space="preserve">phosphatase</t>
  </si>
  <si>
    <t xml:space="preserve">G038_EPS15_1_313</t>
  </si>
  <si>
    <t xml:space="preserve">G070_MAP2K1_pT386</t>
  </si>
  <si>
    <t xml:space="preserve">Rab</t>
  </si>
  <si>
    <t xml:space="preserve">G069_KRT8</t>
  </si>
  <si>
    <t xml:space="preserve">G122_PTPN6_D_006_SH2_D2</t>
  </si>
  <si>
    <t xml:space="preserve">G126_RAC1_D_042_Ras</t>
  </si>
  <si>
    <t xml:space="preserve">G071_MAP2K2_pS222</t>
  </si>
  <si>
    <t xml:space="preserve">G127_RAF1_D_030_Pkinase</t>
  </si>
  <si>
    <t xml:space="preserve">G062_JUN_G062_D_071_bZIP_1</t>
  </si>
  <si>
    <t xml:space="preserve">G128_RALB_D_042_Ras</t>
  </si>
  <si>
    <t xml:space="preserve">G129_RALBP1_D_RalBD</t>
  </si>
  <si>
    <t xml:space="preserve">RalBD</t>
  </si>
  <si>
    <t xml:space="preserve">G130_RALGDS_D_023_RasGEF_N</t>
  </si>
  <si>
    <t xml:space="preserve">GEF</t>
  </si>
  <si>
    <t xml:space="preserve">G188_KSR1</t>
  </si>
  <si>
    <t xml:space="preserve">G147_SHC1_pY350</t>
  </si>
  <si>
    <t xml:space="preserve">G071_MAP2K2</t>
  </si>
  <si>
    <t xml:space="preserve">G156_SOS1_1021_to_1034</t>
  </si>
  <si>
    <t xml:space="preserve">G136_RGS16_pY177</t>
  </si>
  <si>
    <t xml:space="preserve">G171_VAV1_D_019_RhoGEF</t>
  </si>
  <si>
    <t xml:space="preserve">G072_MAP2K3</t>
  </si>
  <si>
    <t xml:space="preserve">G173_VAV3_D_019_RhoGEF</t>
  </si>
  <si>
    <t xml:space="preserve">G176_YWHAB_D_143_13-3-3</t>
  </si>
  <si>
    <t xml:space="preserve">14-3-3</t>
  </si>
  <si>
    <t xml:space="preserve">G073_MAP2K5 </t>
  </si>
  <si>
    <t xml:space="preserve">G077_MAP3K2</t>
  </si>
  <si>
    <t xml:space="preserve">G074_MAP2K7</t>
  </si>
  <si>
    <t xml:space="preserve">G222_RHOA_D_042_Ras</t>
  </si>
  <si>
    <t xml:space="preserve">G082_MAPK3_pY204</t>
  </si>
  <si>
    <t xml:space="preserve">G230_MAP2K4</t>
  </si>
  <si>
    <t xml:space="preserve">G231_MAP2K6</t>
  </si>
  <si>
    <t xml:space="preserve">G234_P53</t>
  </si>
  <si>
    <t xml:space="preserve">G087_MYC</t>
  </si>
  <si>
    <t xml:space="preserve">G084_MAPK8_pY185</t>
  </si>
  <si>
    <t xml:space="preserve">G235_ERBB2_pY1221</t>
  </si>
  <si>
    <t xml:space="preserve">G121_PTPN5</t>
  </si>
  <si>
    <t xml:space="preserve">G235_ERBB2_Pkinase_Tyr</t>
  </si>
  <si>
    <t xml:space="preserve">G083_MAPK7_D_030_Pkinase</t>
  </si>
  <si>
    <t xml:space="preserve">G123_PTPRR</t>
  </si>
  <si>
    <t xml:space="preserve">G088_NCK1_D_007_SH3_1_D3</t>
  </si>
  <si>
    <t xml:space="preserve">G230_MAP2K4_D_D-site</t>
  </si>
  <si>
    <t xml:space="preserve">G230_MAP2K4_D_030_Pkinase</t>
  </si>
  <si>
    <t xml:space="preserve">G113_PRKCG_D_030_Pkinase</t>
  </si>
  <si>
    <t xml:space="preserve">G138_RPS6KA1</t>
  </si>
  <si>
    <t xml:space="preserve">G231_MAP2K6_D_D-site</t>
  </si>
  <si>
    <t xml:space="preserve">G231_MAP2K6_D_030_Pkinase</t>
  </si>
  <si>
    <t xml:space="preserve">G061_JAK2_494_to_506</t>
  </si>
  <si>
    <t xml:space="preserve">G151_SMAD3</t>
  </si>
  <si>
    <t xml:space="preserve">G165_STAT5B_pY725</t>
  </si>
  <si>
    <t xml:space="preserve">G232_LIMK1_pT508</t>
  </si>
  <si>
    <t xml:space="preserve">G156_SOS1_1149_to_1158</t>
  </si>
  <si>
    <t xml:space="preserve">G165_STAT5B_pY740</t>
  </si>
  <si>
    <t xml:space="preserve">G234_P53_pS33</t>
  </si>
  <si>
    <t xml:space="preserve">G156_SOS1_1133_to_1333</t>
  </si>
  <si>
    <t xml:space="preserve">G158_SP1</t>
  </si>
  <si>
    <t xml:space="preserve">G165_STAT5B_pY743</t>
  </si>
  <si>
    <t xml:space="preserve">G235_ERBB2_pY1139</t>
  </si>
  <si>
    <t xml:space="preserve">G157_SOS2_1019_to_1032</t>
  </si>
  <si>
    <t xml:space="preserve">G185_DUSP4</t>
  </si>
  <si>
    <t xml:space="preserve">G235_ERBB2_pY1222</t>
  </si>
  <si>
    <t xml:space="preserve">G092_PAK1_D_Pro_rich</t>
  </si>
  <si>
    <t xml:space="preserve">G186_DUSP6</t>
  </si>
  <si>
    <t xml:space="preserve">G099_PIK3R1_Pro_299_318</t>
  </si>
  <si>
    <t xml:space="preserve">G001_ABI1_D_007_SH3_1</t>
  </si>
  <si>
    <t xml:space="preserve">G072_MAP2K3_pS218</t>
  </si>
  <si>
    <t xml:space="preserve">G171_VAV1_D_051_SH3_2</t>
  </si>
  <si>
    <t xml:space="preserve">G074_MAP2K7_D_D-site</t>
  </si>
  <si>
    <t xml:space="preserve">G074_MAP2K7_D_030_Pkinase</t>
  </si>
  <si>
    <t xml:space="preserve">G236_ERBB3</t>
  </si>
  <si>
    <t xml:space="preserve">G091_NRAS_D_042_Ras</t>
  </si>
  <si>
    <t xml:space="preserve">G117_PTK2B_pY881</t>
  </si>
  <si>
    <t xml:space="preserve">G098_PIK3CG_D_114_PI3K_p85B</t>
  </si>
  <si>
    <t xml:space="preserve">G119_PTPN11_pY584</t>
  </si>
  <si>
    <t xml:space="preserve">G106_PLD1_pT147</t>
  </si>
  <si>
    <t xml:space="preserve">G147_SHC1_pY427</t>
  </si>
  <si>
    <t xml:space="preserve">G106_PLD1</t>
  </si>
  <si>
    <t xml:space="preserve">G174_WASL</t>
  </si>
  <si>
    <t xml:space="preserve">G107_PLD2</t>
  </si>
  <si>
    <t xml:space="preserve">G098_PIK3CG_D_025_PI3K_rbd</t>
  </si>
  <si>
    <t xml:space="preserve">G091_NRAS</t>
  </si>
  <si>
    <t xml:space="preserve">G098_PIK3CG_D_028_PI3_PI4_kinase</t>
  </si>
  <si>
    <t xml:space="preserve">G140_RPS6KA3_pT365</t>
  </si>
  <si>
    <t xml:space="preserve">G229_MAP3K11_D_004_Pkinase_Tyr</t>
  </si>
  <si>
    <t xml:space="preserve">G127_RAF1_D_035_RBD</t>
  </si>
  <si>
    <t xml:space="preserve">G235_ERBB2</t>
  </si>
  <si>
    <t xml:space="preserve">G130_RALGDS_D_034_RA</t>
  </si>
  <si>
    <t xml:space="preserve">G130_RALGDS_D_024_RasGEF</t>
  </si>
  <si>
    <t xml:space="preserve">G235_ERBB2_pY1023</t>
  </si>
  <si>
    <t xml:space="preserve">G131_RASA1_D_011_RasGAP</t>
  </si>
  <si>
    <t xml:space="preserve">G156_SOS1_D_023_RasGEF_N</t>
  </si>
  <si>
    <t xml:space="preserve">G236_ERBB3_pY1289</t>
  </si>
  <si>
    <t xml:space="preserve">G179_RIN1_D_034_RA</t>
  </si>
  <si>
    <t xml:space="preserve">G236_ERBB3_pY1276</t>
  </si>
  <si>
    <t xml:space="preserve">G187_BRAF_D_035_RBD</t>
  </si>
  <si>
    <t xml:space="preserve">G095_PIK3CA</t>
  </si>
  <si>
    <t xml:space="preserve">G236_ERBB3_pY1262</t>
  </si>
  <si>
    <t xml:space="preserve">G236_ERBB3_pY1222</t>
  </si>
  <si>
    <t xml:space="preserve">G101_PIK3R3</t>
  </si>
  <si>
    <t xml:space="preserve">G236_ERBB3_pY1260</t>
  </si>
  <si>
    <t xml:space="preserve">G164_STAT5A_pY694</t>
  </si>
  <si>
    <t xml:space="preserve">G096_PIK3CB</t>
  </si>
  <si>
    <t xml:space="preserve">G237_ERBB4_pY1284</t>
  </si>
  <si>
    <t xml:space="preserve">G237_ERBB4</t>
  </si>
  <si>
    <t xml:space="preserve">G236_ERBB3_pY1224</t>
  </si>
  <si>
    <t xml:space="preserve">G097_PIK3CD</t>
  </si>
  <si>
    <t xml:space="preserve">G187_BRAF_D_030_Pkinase</t>
  </si>
  <si>
    <t xml:space="preserve">G111_PRKCA</t>
  </si>
  <si>
    <t xml:space="preserve">G112_PRKCB1</t>
  </si>
  <si>
    <t xml:space="preserve">G114_PRKCI</t>
  </si>
  <si>
    <t xml:space="preserve">G115_PRKCZ</t>
  </si>
  <si>
    <t xml:space="preserve">G191_PRKCE</t>
  </si>
  <si>
    <t xml:space="preserve">G188_KSR1_D_004_Pkinase_Tyr</t>
  </si>
  <si>
    <t xml:space="preserve">G072_MAP2K3_pS222</t>
  </si>
  <si>
    <t xml:space="preserve">PBD</t>
  </si>
  <si>
    <t xml:space="preserve">GTPase binding</t>
  </si>
  <si>
    <t xml:space="preserve">G124_PXN</t>
  </si>
  <si>
    <t xml:space="preserve">G106_PLD1_pS2</t>
  </si>
  <si>
    <t xml:space="preserve">G106_PLD1_pS561</t>
  </si>
  <si>
    <t xml:space="preserve">Receptor L domain</t>
  </si>
  <si>
    <t xml:space="preserve">G077_MAP3K2_D_036_PB1</t>
  </si>
  <si>
    <t xml:space="preserve">G140_RPS6KA3_pS369</t>
  </si>
  <si>
    <t xml:space="preserve">MBD</t>
  </si>
  <si>
    <t xml:space="preserve">G087_MYC_pT58</t>
  </si>
  <si>
    <t xml:space="preserve">G140_RPS6KA3_pT577</t>
  </si>
  <si>
    <t xml:space="preserve">G121_PTPN5_D_KIM</t>
  </si>
  <si>
    <t xml:space="preserve">G173_VAV3</t>
  </si>
  <si>
    <t xml:space="preserve">G123_PTPRR_pT361</t>
  </si>
  <si>
    <t xml:space="preserve">G123_PTPRR_D_KIM</t>
  </si>
  <si>
    <t xml:space="preserve">G127_RAF1_pS29</t>
  </si>
  <si>
    <t xml:space="preserve">G138_RPS6KA1_D_D-domain</t>
  </si>
  <si>
    <t xml:space="preserve">G176_YWHAB</t>
  </si>
  <si>
    <t xml:space="preserve">G151_SMAD3_pT179</t>
  </si>
  <si>
    <t xml:space="preserve">G156_SOS1_pS1132</t>
  </si>
  <si>
    <t xml:space="preserve">G156_SOS1_pS1167</t>
  </si>
  <si>
    <t xml:space="preserve">G128_RALB</t>
  </si>
  <si>
    <t xml:space="preserve">G129_RALBP1</t>
  </si>
  <si>
    <t xml:space="preserve">G158_SP1_pT453</t>
  </si>
  <si>
    <t xml:space="preserve">G236_ERBB3_pY1197</t>
  </si>
  <si>
    <t xml:space="preserve">G185_DUSP4_D_KIM</t>
  </si>
  <si>
    <t xml:space="preserve">G184_RALA</t>
  </si>
  <si>
    <t xml:space="preserve">G236_ERBB3_pY868</t>
  </si>
  <si>
    <t xml:space="preserve">G186_DUSP6_D_KIM</t>
  </si>
  <si>
    <t xml:space="preserve">G156_SOS1_D_024_RasGEF</t>
  </si>
  <si>
    <t xml:space="preserve">G121_PTPN5_D_012_Y_phosphatase</t>
  </si>
  <si>
    <t xml:space="preserve">G236_ERBB3_pY1054</t>
  </si>
  <si>
    <t xml:space="preserve">G123_PTPRR_D_012_Y_phosphatase</t>
  </si>
  <si>
    <t xml:space="preserve">PID</t>
  </si>
  <si>
    <t xml:space="preserve">G185_DUSP4_D_040_DSPc</t>
  </si>
  <si>
    <t xml:space="preserve">G237_ERBB4_pY1188</t>
  </si>
  <si>
    <t xml:space="preserve">G163_STAT3</t>
  </si>
  <si>
    <t xml:space="preserve">G186_DUSP6_D_040_DSPc</t>
  </si>
  <si>
    <t xml:space="preserve">G222_RHOA</t>
  </si>
  <si>
    <t xml:space="preserve">G156_SOS1_pS1137</t>
  </si>
  <si>
    <t xml:space="preserve">G232_LIMK1</t>
  </si>
  <si>
    <t xml:space="preserve">RA</t>
  </si>
  <si>
    <t xml:space="preserve">GAP</t>
  </si>
  <si>
    <t xml:space="preserve">G131_RASA1_Pro_135_145</t>
  </si>
  <si>
    <t xml:space="preserve">G051_GRB7</t>
  </si>
  <si>
    <t xml:space="preserve">G174_WASL_304_to_316</t>
  </si>
  <si>
    <t xml:space="preserve">G105_PLCG2</t>
  </si>
  <si>
    <t xml:space="preserve">G127_RAF1_pS338</t>
  </si>
  <si>
    <t xml:space="preserve">G193_BAD_pS112</t>
  </si>
  <si>
    <t xml:space="preserve">G099_PIK3R1_D_inter_SH2</t>
  </si>
  <si>
    <t xml:space="preserve">G100_PIK3R2_D_inter_SH2</t>
  </si>
  <si>
    <t xml:space="preserve">G101_PIK3R3_D_inter_SH2</t>
  </si>
  <si>
    <t xml:space="preserve">G087_MYC_pS62</t>
  </si>
  <si>
    <t xml:space="preserve">G156_SOS1_1121_to_1134</t>
  </si>
  <si>
    <t xml:space="preserve">G160_SRC_D_006_SH2</t>
  </si>
  <si>
    <t xml:space="preserve">G127_RAF1_pS289</t>
  </si>
  <si>
    <t xml:space="preserve">G127_RAF1_pS296</t>
  </si>
  <si>
    <t xml:space="preserve">inter SH2</t>
  </si>
  <si>
    <t xml:space="preserve">G127_RAF1_pS301</t>
  </si>
  <si>
    <t xml:space="preserve">G127_RAF1_pS642</t>
  </si>
  <si>
    <t xml:space="preserve">G160_SRC_pY338</t>
  </si>
  <si>
    <t xml:space="preserve">G170_USP6NL_D_140_TBC</t>
  </si>
  <si>
    <t xml:space="preserve">G179_RIN1_D_033_VPS9</t>
  </si>
  <si>
    <t xml:space="preserve">TBC</t>
  </si>
  <si>
    <t xml:space="preserve">G151_SMAD3_pS204</t>
  </si>
  <si>
    <t xml:space="preserve">G184_RALA_D_042_Ras</t>
  </si>
  <si>
    <t xml:space="preserve">G151_SMAD3_pS208</t>
  </si>
  <si>
    <t xml:space="preserve">G163_STAT3_pY705</t>
  </si>
  <si>
    <t xml:space="preserve">G151_SMAD3_pS213</t>
  </si>
  <si>
    <t xml:space="preserve">G190_PDPK1_pY373</t>
  </si>
  <si>
    <t xml:space="preserve">Added self binding</t>
  </si>
  <si>
    <t xml:space="preserve">G077_MAP3K2_D_030_Pkinase</t>
  </si>
  <si>
    <t xml:space="preserve">268 Edges between 127 Proteins</t>
  </si>
  <si>
    <t xml:space="preserve">G156_SOS1_pS1178</t>
  </si>
  <si>
    <t xml:space="preserve">G051_GRB7_D_006_SH2</t>
  </si>
  <si>
    <t xml:space="preserve">G156_SOS1_pS1193</t>
  </si>
  <si>
    <t xml:space="preserve">G237_ERBB4_Pkinase_Tyr</t>
  </si>
  <si>
    <t xml:space="preserve">G156_SOS1_pS1197</t>
  </si>
  <si>
    <t xml:space="preserve">CRIB</t>
  </si>
  <si>
    <t xml:space="preserve">G158_SP1_pT739</t>
  </si>
  <si>
    <t xml:space="preserve">G111_PRKCA_D_030_Pkinase</t>
  </si>
  <si>
    <t xml:space="preserve">G112_PRKCB1_D_030_Pkinase</t>
  </si>
  <si>
    <t xml:space="preserve">G114_PRKCI_D_030_Pkinase</t>
  </si>
  <si>
    <t xml:space="preserve">G186_DUSP6_pS159</t>
  </si>
  <si>
    <t xml:space="preserve">G115_PRKCZ_D_030_Pkinase</t>
  </si>
  <si>
    <t xml:space="preserve">G186_DUSP6_pS197</t>
  </si>
  <si>
    <t xml:space="preserve">G191_PRKCE_D_030_Pkinase</t>
  </si>
  <si>
    <t xml:space="preserve">VPS9</t>
  </si>
  <si>
    <t xml:space="preserve">G231_MAP2K6_pS207</t>
  </si>
  <si>
    <t xml:space="preserve">G119_PTPN11_D_006_SH2_D2</t>
  </si>
  <si>
    <t xml:space="preserve">G105_PLCG2_D_006_SH2_D2</t>
  </si>
  <si>
    <t xml:space="preserve">G147_SHC1_D_006_SH2</t>
  </si>
  <si>
    <t xml:space="preserve">G100_PIK3R2_D_006_SH2_D2</t>
  </si>
  <si>
    <t xml:space="preserve">G101_PIK3R3_D_006_SH2_D1</t>
  </si>
  <si>
    <t xml:space="preserve">G101_PIK3R3_D_006_SH2_D2</t>
  </si>
  <si>
    <t xml:space="preserve">G160_SRC_pY419</t>
  </si>
  <si>
    <t xml:space="preserve">G190_PDPK1_pY485</t>
  </si>
  <si>
    <t xml:space="preserve">415 Edges between 297 Interfaces</t>
  </si>
  <si>
    <t xml:space="preserve">540 Edges between 377 Interfaces</t>
  </si>
</sst>
</file>

<file path=xl/styles.xml><?xml version="1.0" encoding="utf-8"?>
<styleSheet xmlns="http://schemas.openxmlformats.org/spreadsheetml/2006/main">
  <numFmts count="1">
    <numFmt numFmtId="164" formatCode="General"/>
  </numFmts>
  <fonts count="13">
    <font>
      <sz val="10"/>
      <color rgb="FF00000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b val="true"/>
      <sz val="18"/>
      <color rgb="FF000000"/>
      <name val="Calibri"/>
      <family val="0"/>
    </font>
    <font>
      <b val="true"/>
      <sz val="18"/>
      <color rgb="FF000000"/>
      <name val="Arial"/>
      <family val="0"/>
    </font>
    <font>
      <b val="true"/>
      <sz val="20"/>
      <color rgb="FF000000"/>
      <name val="Arial"/>
      <family val="0"/>
    </font>
    <font>
      <b val="true"/>
      <sz val="10"/>
      <color rgb="FF000000"/>
      <name val="Arial"/>
      <family val="0"/>
    </font>
    <font>
      <b val="true"/>
      <sz val="16"/>
      <color rgb="FF000000"/>
      <name val="Calibri"/>
      <family val="0"/>
    </font>
    <font>
      <b val="true"/>
      <sz val="12"/>
      <color rgb="FF000000"/>
      <name val="Arial"/>
      <family val="0"/>
    </font>
    <font>
      <sz val="12"/>
      <color rgb="FF000000"/>
      <name val="Calibri"/>
      <family val="0"/>
    </font>
    <font>
      <b val="true"/>
      <sz val="16"/>
      <color rgb="FF000000"/>
      <name val="Arial"/>
      <family val="0"/>
    </font>
  </fonts>
  <fills count="7">
    <fill>
      <patternFill patternType="none"/>
    </fill>
    <fill>
      <patternFill patternType="gray125"/>
    </fill>
    <fill>
      <patternFill patternType="solid">
        <fgColor rgb="FFFFCC99"/>
        <bgColor rgb="FFFFFF99"/>
      </patternFill>
    </fill>
    <fill>
      <patternFill patternType="solid">
        <fgColor rgb="FFFFFFFF"/>
        <bgColor rgb="FFFFFFCC"/>
      </patternFill>
    </fill>
    <fill>
      <patternFill patternType="solid">
        <fgColor rgb="FFCCFFFF"/>
        <bgColor rgb="FFCCFFFF"/>
      </patternFill>
    </fill>
    <fill>
      <patternFill patternType="solid">
        <fgColor rgb="FFA2BD90"/>
        <bgColor rgb="FF969696"/>
      </patternFill>
    </fill>
    <fill>
      <patternFill patternType="solid">
        <fgColor rgb="FFFCF305"/>
        <bgColor rgb="FFFFFF00"/>
      </patternFill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2" borderId="2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9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9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9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4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3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4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4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" fillId="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3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" fillId="2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" fillId="3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5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" fillId="3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" fillId="2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" fillId="6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A2BD9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5" topLeftCell="BM6" activePane="bottomLeft" state="frozen"/>
      <selection pane="topLeft" activeCell="A1" activeCellId="0" sqref="A1"/>
      <selection pane="bottomLeft" activeCell="D4" activeCellId="0" sqref="D4:D5"/>
    </sheetView>
  </sheetViews>
  <sheetFormatPr defaultColWidth="10.82421875" defaultRowHeight="12" zeroHeight="false" outlineLevelRow="0" outlineLevelCol="0"/>
  <cols>
    <col collapsed="false" customWidth="false" hidden="false" outlineLevel="0" max="1" min="1" style="1" width="10.82"/>
    <col collapsed="false" customWidth="true" hidden="false" outlineLevel="0" max="2" min="2" style="1" width="16.66"/>
    <col collapsed="false" customWidth="false" hidden="false" outlineLevel="0" max="3" min="3" style="1" width="10.82"/>
    <col collapsed="false" customWidth="true" hidden="false" outlineLevel="0" max="4" min="4" style="1" width="14.99"/>
    <col collapsed="false" customWidth="false" hidden="false" outlineLevel="0" max="11" min="5" style="1" width="10.82"/>
    <col collapsed="false" customWidth="true" hidden="false" outlineLevel="0" max="12" min="12" style="1" width="19.82"/>
    <col collapsed="false" customWidth="true" hidden="false" outlineLevel="0" max="13" min="13" style="1" width="19.15"/>
    <col collapsed="false" customWidth="false" hidden="false" outlineLevel="0" max="257" min="14" style="1" width="10.82"/>
  </cols>
  <sheetData>
    <row r="1" customFormat="false" ht="12" hidden="false" customHeight="true" outlineLevel="0" collapsed="false">
      <c r="A1" s="2" t="s">
        <v>0</v>
      </c>
      <c r="B1" s="3" t="s">
        <v>1</v>
      </c>
      <c r="C1" s="4" t="s">
        <v>2</v>
      </c>
    </row>
    <row r="2" customFormat="false" ht="12" hidden="false" customHeight="false" outlineLevel="0" collapsed="false">
      <c r="A2" s="2"/>
      <c r="B2" s="3"/>
      <c r="C2" s="4"/>
    </row>
    <row r="3" customFormat="false" ht="22" hidden="false" customHeight="true" outlineLevel="0" collapsed="false">
      <c r="A3" s="2"/>
      <c r="B3" s="3"/>
      <c r="C3" s="4"/>
      <c r="H3" s="5" t="s">
        <v>3</v>
      </c>
      <c r="I3" s="6" t="s">
        <v>4</v>
      </c>
    </row>
    <row r="4" customFormat="false" ht="43" hidden="false" customHeight="true" outlineLevel="0" collapsed="false">
      <c r="A4" s="2"/>
      <c r="B4" s="3"/>
      <c r="C4" s="4"/>
      <c r="D4" s="7" t="s">
        <v>5</v>
      </c>
      <c r="E4" s="8" t="s">
        <v>6</v>
      </c>
      <c r="F4" s="8"/>
      <c r="H4" s="9" t="s">
        <v>7</v>
      </c>
      <c r="I4" s="9" t="s">
        <v>8</v>
      </c>
      <c r="J4" s="9" t="s">
        <v>9</v>
      </c>
      <c r="K4" s="9" t="s">
        <v>10</v>
      </c>
      <c r="L4" s="9" t="s">
        <v>11</v>
      </c>
      <c r="M4" s="9" t="s">
        <v>12</v>
      </c>
    </row>
    <row r="5" customFormat="false" ht="38" hidden="false" customHeight="true" outlineLevel="0" collapsed="false">
      <c r="A5" s="2"/>
      <c r="B5" s="3"/>
      <c r="C5" s="4"/>
      <c r="D5" s="7"/>
      <c r="E5" s="10" t="s">
        <v>7</v>
      </c>
      <c r="F5" s="10" t="s">
        <v>8</v>
      </c>
      <c r="H5" s="9"/>
      <c r="I5" s="9"/>
      <c r="J5" s="9"/>
      <c r="K5" s="9"/>
      <c r="L5" s="9"/>
      <c r="M5" s="9"/>
    </row>
    <row r="6" customFormat="false" ht="22" hidden="false" customHeight="true" outlineLevel="0" collapsed="false">
      <c r="A6" s="6" t="s">
        <v>13</v>
      </c>
      <c r="B6" s="1" t="s">
        <v>14</v>
      </c>
      <c r="C6" s="1" t="n">
        <v>1</v>
      </c>
      <c r="E6" s="11" t="s">
        <v>15</v>
      </c>
      <c r="F6" s="11" t="s">
        <v>16</v>
      </c>
      <c r="H6" s="12" t="s">
        <v>15</v>
      </c>
      <c r="I6" s="12" t="s">
        <v>16</v>
      </c>
      <c r="J6" s="12" t="s">
        <v>13</v>
      </c>
      <c r="K6" s="12" t="s">
        <v>17</v>
      </c>
      <c r="L6" s="1" t="s">
        <v>14</v>
      </c>
      <c r="M6" s="1" t="s">
        <v>18</v>
      </c>
    </row>
    <row r="7" customFormat="false" ht="12" hidden="false" customHeight="false" outlineLevel="0" collapsed="false">
      <c r="A7" s="6" t="s">
        <v>19</v>
      </c>
      <c r="B7" s="1" t="s">
        <v>20</v>
      </c>
      <c r="C7" s="1" t="n">
        <v>1</v>
      </c>
      <c r="E7" s="11" t="s">
        <v>15</v>
      </c>
      <c r="F7" s="11" t="s">
        <v>21</v>
      </c>
      <c r="H7" s="12" t="s">
        <v>15</v>
      </c>
      <c r="I7" s="12" t="s">
        <v>22</v>
      </c>
      <c r="J7" s="12" t="s">
        <v>19</v>
      </c>
      <c r="K7" s="12" t="s">
        <v>23</v>
      </c>
      <c r="L7" s="1" t="s">
        <v>20</v>
      </c>
      <c r="M7" s="1" t="s">
        <v>24</v>
      </c>
    </row>
    <row r="8" customFormat="false" ht="12" hidden="false" customHeight="false" outlineLevel="0" collapsed="false">
      <c r="A8" s="6" t="s">
        <v>25</v>
      </c>
      <c r="B8" s="1" t="s">
        <v>26</v>
      </c>
      <c r="C8" s="1" t="n">
        <v>8</v>
      </c>
      <c r="E8" s="11" t="s">
        <v>15</v>
      </c>
      <c r="F8" s="11" t="s">
        <v>27</v>
      </c>
      <c r="H8" s="12" t="s">
        <v>15</v>
      </c>
      <c r="I8" s="12" t="s">
        <v>21</v>
      </c>
      <c r="J8" s="12" t="s">
        <v>25</v>
      </c>
      <c r="K8" s="12" t="s">
        <v>28</v>
      </c>
      <c r="L8" s="1" t="s">
        <v>26</v>
      </c>
      <c r="M8" s="1" t="s">
        <v>20</v>
      </c>
    </row>
    <row r="9" customFormat="false" ht="12" hidden="false" customHeight="false" outlineLevel="0" collapsed="false">
      <c r="A9" s="6" t="s">
        <v>29</v>
      </c>
      <c r="B9" s="1" t="s">
        <v>30</v>
      </c>
      <c r="C9" s="1" t="n">
        <v>2</v>
      </c>
      <c r="E9" s="11" t="s">
        <v>15</v>
      </c>
      <c r="F9" s="11" t="s">
        <v>31</v>
      </c>
      <c r="H9" s="12" t="s">
        <v>15</v>
      </c>
      <c r="I9" s="12" t="s">
        <v>27</v>
      </c>
      <c r="J9" s="12" t="s">
        <v>25</v>
      </c>
      <c r="K9" s="12" t="s">
        <v>32</v>
      </c>
      <c r="L9" s="1" t="s">
        <v>26</v>
      </c>
      <c r="M9" s="1" t="s">
        <v>20</v>
      </c>
    </row>
    <row r="10" customFormat="false" ht="12" hidden="false" customHeight="false" outlineLevel="0" collapsed="false">
      <c r="A10" s="6" t="s">
        <v>33</v>
      </c>
      <c r="B10" s="1" t="s">
        <v>20</v>
      </c>
      <c r="C10" s="1" t="n">
        <v>1</v>
      </c>
      <c r="E10" s="11" t="s">
        <v>15</v>
      </c>
      <c r="F10" s="11" t="s">
        <v>34</v>
      </c>
      <c r="H10" s="12" t="s">
        <v>15</v>
      </c>
      <c r="I10" s="12" t="s">
        <v>31</v>
      </c>
      <c r="J10" s="12" t="s">
        <v>25</v>
      </c>
      <c r="K10" s="12" t="s">
        <v>35</v>
      </c>
      <c r="L10" s="1" t="s">
        <v>26</v>
      </c>
      <c r="M10" s="1" t="s">
        <v>20</v>
      </c>
    </row>
    <row r="11" customFormat="false" ht="12" hidden="false" customHeight="false" outlineLevel="0" collapsed="false">
      <c r="A11" s="6" t="s">
        <v>36</v>
      </c>
      <c r="B11" s="1" t="s">
        <v>20</v>
      </c>
      <c r="C11" s="1" t="n">
        <v>1</v>
      </c>
      <c r="E11" s="11" t="s">
        <v>15</v>
      </c>
      <c r="F11" s="11" t="s">
        <v>37</v>
      </c>
      <c r="H11" s="12" t="s">
        <v>15</v>
      </c>
      <c r="I11" s="12" t="s">
        <v>38</v>
      </c>
      <c r="J11" s="12" t="s">
        <v>25</v>
      </c>
      <c r="K11" s="12" t="s">
        <v>39</v>
      </c>
      <c r="L11" s="1" t="s">
        <v>26</v>
      </c>
      <c r="M11" s="1" t="s">
        <v>40</v>
      </c>
    </row>
    <row r="12" customFormat="false" ht="12" hidden="false" customHeight="false" outlineLevel="0" collapsed="false">
      <c r="A12" s="6" t="s">
        <v>41</v>
      </c>
      <c r="B12" s="1" t="s">
        <v>20</v>
      </c>
      <c r="C12" s="1" t="n">
        <v>2</v>
      </c>
      <c r="E12" s="11" t="s">
        <v>15</v>
      </c>
      <c r="F12" s="11" t="s">
        <v>42</v>
      </c>
      <c r="H12" s="12" t="s">
        <v>15</v>
      </c>
      <c r="I12" s="12" t="s">
        <v>37</v>
      </c>
      <c r="J12" s="12" t="s">
        <v>25</v>
      </c>
      <c r="K12" s="12" t="s">
        <v>43</v>
      </c>
      <c r="L12" s="1" t="s">
        <v>26</v>
      </c>
      <c r="M12" s="1" t="s">
        <v>20</v>
      </c>
    </row>
    <row r="13" customFormat="false" ht="12" hidden="false" customHeight="false" outlineLevel="0" collapsed="false">
      <c r="A13" s="6" t="s">
        <v>44</v>
      </c>
      <c r="B13" s="1" t="s">
        <v>45</v>
      </c>
      <c r="C13" s="1" t="n">
        <v>4</v>
      </c>
      <c r="E13" s="11" t="s">
        <v>15</v>
      </c>
      <c r="F13" s="11" t="s">
        <v>22</v>
      </c>
      <c r="H13" s="12" t="s">
        <v>15</v>
      </c>
      <c r="I13" s="12" t="s">
        <v>42</v>
      </c>
      <c r="J13" s="12" t="s">
        <v>25</v>
      </c>
      <c r="K13" s="12" t="s">
        <v>46</v>
      </c>
      <c r="L13" s="1" t="s">
        <v>26</v>
      </c>
      <c r="M13" s="1" t="s">
        <v>20</v>
      </c>
    </row>
    <row r="14" customFormat="false" ht="12" hidden="false" customHeight="false" outlineLevel="0" collapsed="false">
      <c r="A14" s="6" t="s">
        <v>47</v>
      </c>
      <c r="B14" s="1" t="s">
        <v>48</v>
      </c>
      <c r="C14" s="1" t="n">
        <v>3</v>
      </c>
      <c r="E14" s="11" t="s">
        <v>15</v>
      </c>
      <c r="F14" s="11" t="s">
        <v>49</v>
      </c>
      <c r="H14" s="12" t="s">
        <v>15</v>
      </c>
      <c r="I14" s="12" t="s">
        <v>49</v>
      </c>
      <c r="J14" s="12" t="s">
        <v>25</v>
      </c>
      <c r="K14" s="12" t="s">
        <v>50</v>
      </c>
      <c r="L14" s="1" t="s">
        <v>26</v>
      </c>
      <c r="M14" s="1" t="s">
        <v>20</v>
      </c>
    </row>
    <row r="15" customFormat="false" ht="12" hidden="false" customHeight="false" outlineLevel="0" collapsed="false">
      <c r="A15" s="6" t="s">
        <v>17</v>
      </c>
      <c r="B15" s="1" t="s">
        <v>18</v>
      </c>
      <c r="C15" s="1" t="n">
        <v>16</v>
      </c>
      <c r="E15" s="11" t="s">
        <v>15</v>
      </c>
      <c r="F15" s="11" t="s">
        <v>51</v>
      </c>
      <c r="H15" s="12" t="s">
        <v>15</v>
      </c>
      <c r="I15" s="12" t="s">
        <v>52</v>
      </c>
      <c r="J15" s="12" t="s">
        <v>29</v>
      </c>
      <c r="K15" s="12" t="s">
        <v>53</v>
      </c>
      <c r="L15" s="1" t="s">
        <v>30</v>
      </c>
      <c r="M15" s="1" t="s">
        <v>54</v>
      </c>
    </row>
    <row r="16" customFormat="false" ht="12" hidden="false" customHeight="false" outlineLevel="0" collapsed="false">
      <c r="A16" s="6" t="s">
        <v>55</v>
      </c>
      <c r="B16" s="1" t="s">
        <v>56</v>
      </c>
      <c r="C16" s="1" t="n">
        <v>2</v>
      </c>
      <c r="E16" s="11" t="s">
        <v>15</v>
      </c>
      <c r="F16" s="11" t="s">
        <v>57</v>
      </c>
      <c r="H16" s="12" t="s">
        <v>15</v>
      </c>
      <c r="I16" s="12" t="s">
        <v>34</v>
      </c>
      <c r="J16" s="12" t="s">
        <v>29</v>
      </c>
      <c r="K16" s="12" t="s">
        <v>58</v>
      </c>
      <c r="L16" s="1" t="s">
        <v>30</v>
      </c>
      <c r="M16" s="1" t="s">
        <v>54</v>
      </c>
    </row>
    <row r="17" customFormat="false" ht="12" hidden="false" customHeight="false" outlineLevel="0" collapsed="false">
      <c r="A17" s="6" t="s">
        <v>59</v>
      </c>
      <c r="B17" s="1" t="s">
        <v>20</v>
      </c>
      <c r="C17" s="1" t="n">
        <v>2</v>
      </c>
      <c r="E17" s="11" t="s">
        <v>16</v>
      </c>
      <c r="F17" s="11" t="s">
        <v>16</v>
      </c>
      <c r="H17" s="12" t="s">
        <v>15</v>
      </c>
      <c r="I17" s="12" t="s">
        <v>60</v>
      </c>
      <c r="J17" s="12" t="s">
        <v>33</v>
      </c>
      <c r="K17" s="12" t="s">
        <v>61</v>
      </c>
      <c r="L17" s="1" t="s">
        <v>20</v>
      </c>
      <c r="M17" s="1" t="s">
        <v>24</v>
      </c>
    </row>
    <row r="18" customFormat="false" ht="12" hidden="false" customHeight="false" outlineLevel="0" collapsed="false">
      <c r="A18" s="6" t="s">
        <v>62</v>
      </c>
      <c r="B18" s="1" t="s">
        <v>63</v>
      </c>
      <c r="C18" s="1" t="n">
        <v>2</v>
      </c>
      <c r="E18" s="11" t="s">
        <v>16</v>
      </c>
      <c r="F18" s="11" t="s">
        <v>64</v>
      </c>
      <c r="H18" s="12" t="s">
        <v>15</v>
      </c>
      <c r="I18" s="12" t="s">
        <v>65</v>
      </c>
      <c r="J18" s="12" t="s">
        <v>36</v>
      </c>
      <c r="K18" s="12" t="s">
        <v>66</v>
      </c>
      <c r="L18" s="1" t="s">
        <v>20</v>
      </c>
      <c r="M18" s="1" t="s">
        <v>67</v>
      </c>
    </row>
    <row r="19" customFormat="false" ht="12" hidden="false" customHeight="false" outlineLevel="0" collapsed="false">
      <c r="A19" s="6" t="s">
        <v>28</v>
      </c>
      <c r="B19" s="1" t="s">
        <v>20</v>
      </c>
      <c r="C19" s="1" t="n">
        <v>2</v>
      </c>
      <c r="E19" s="11" t="s">
        <v>16</v>
      </c>
      <c r="F19" s="11" t="s">
        <v>68</v>
      </c>
      <c r="H19" s="12" t="s">
        <v>15</v>
      </c>
      <c r="I19" s="12" t="s">
        <v>51</v>
      </c>
      <c r="J19" s="12" t="s">
        <v>41</v>
      </c>
      <c r="K19" s="12" t="s">
        <v>69</v>
      </c>
      <c r="L19" s="1" t="s">
        <v>20</v>
      </c>
      <c r="M19" s="1" t="s">
        <v>70</v>
      </c>
    </row>
    <row r="20" customFormat="false" ht="12" hidden="false" customHeight="false" outlineLevel="0" collapsed="false">
      <c r="A20" s="6" t="s">
        <v>71</v>
      </c>
      <c r="B20" s="1" t="s">
        <v>20</v>
      </c>
      <c r="C20" s="1" t="n">
        <v>3</v>
      </c>
      <c r="E20" s="11" t="s">
        <v>16</v>
      </c>
      <c r="F20" s="11" t="s">
        <v>72</v>
      </c>
      <c r="H20" s="12" t="s">
        <v>15</v>
      </c>
      <c r="I20" s="12" t="s">
        <v>51</v>
      </c>
      <c r="J20" s="12" t="s">
        <v>41</v>
      </c>
      <c r="K20" s="12" t="s">
        <v>73</v>
      </c>
      <c r="L20" s="1" t="s">
        <v>20</v>
      </c>
      <c r="M20" s="1" t="s">
        <v>74</v>
      </c>
    </row>
    <row r="21" customFormat="false" ht="12" hidden="false" customHeight="false" outlineLevel="0" collapsed="false">
      <c r="A21" s="6" t="s">
        <v>75</v>
      </c>
      <c r="B21" s="1" t="s">
        <v>20</v>
      </c>
      <c r="C21" s="1" t="n">
        <v>1</v>
      </c>
      <c r="E21" s="11" t="s">
        <v>16</v>
      </c>
      <c r="F21" s="11" t="s">
        <v>76</v>
      </c>
      <c r="H21" s="12" t="s">
        <v>16</v>
      </c>
      <c r="I21" s="12" t="s">
        <v>16</v>
      </c>
      <c r="J21" s="12" t="s">
        <v>44</v>
      </c>
      <c r="K21" s="12" t="s">
        <v>47</v>
      </c>
      <c r="L21" s="1" t="s">
        <v>45</v>
      </c>
      <c r="M21" s="1" t="s">
        <v>48</v>
      </c>
    </row>
    <row r="22" customFormat="false" ht="12" hidden="false" customHeight="false" outlineLevel="0" collapsed="false">
      <c r="A22" s="6" t="s">
        <v>77</v>
      </c>
      <c r="B22" s="1" t="s">
        <v>78</v>
      </c>
      <c r="C22" s="1" t="n">
        <v>1</v>
      </c>
      <c r="E22" s="11" t="s">
        <v>16</v>
      </c>
      <c r="F22" s="11" t="s">
        <v>52</v>
      </c>
      <c r="H22" s="12" t="s">
        <v>16</v>
      </c>
      <c r="I22" s="12" t="s">
        <v>79</v>
      </c>
      <c r="J22" s="12" t="s">
        <v>44</v>
      </c>
      <c r="K22" s="12" t="s">
        <v>80</v>
      </c>
      <c r="L22" s="1" t="s">
        <v>45</v>
      </c>
      <c r="M22" s="1" t="s">
        <v>81</v>
      </c>
    </row>
    <row r="23" customFormat="false" ht="12" hidden="false" customHeight="false" outlineLevel="0" collapsed="false">
      <c r="A23" s="6" t="s">
        <v>82</v>
      </c>
      <c r="B23" s="1" t="s">
        <v>83</v>
      </c>
      <c r="C23" s="1" t="n">
        <v>1</v>
      </c>
      <c r="E23" s="11" t="s">
        <v>16</v>
      </c>
      <c r="F23" s="11" t="s">
        <v>34</v>
      </c>
      <c r="H23" s="12" t="s">
        <v>16</v>
      </c>
      <c r="I23" s="12" t="s">
        <v>84</v>
      </c>
      <c r="J23" s="12" t="s">
        <v>44</v>
      </c>
      <c r="K23" s="12" t="s">
        <v>85</v>
      </c>
      <c r="L23" s="1" t="s">
        <v>45</v>
      </c>
      <c r="M23" s="1" t="s">
        <v>81</v>
      </c>
    </row>
    <row r="24" customFormat="false" ht="12" hidden="false" customHeight="false" outlineLevel="0" collapsed="false">
      <c r="A24" s="6" t="s">
        <v>86</v>
      </c>
      <c r="B24" s="1" t="s">
        <v>87</v>
      </c>
      <c r="C24" s="1" t="n">
        <v>1</v>
      </c>
      <c r="E24" s="11" t="s">
        <v>16</v>
      </c>
      <c r="F24" s="11" t="s">
        <v>79</v>
      </c>
      <c r="H24" s="12" t="s">
        <v>16</v>
      </c>
      <c r="I24" s="12" t="s">
        <v>88</v>
      </c>
      <c r="J24" s="12" t="s">
        <v>44</v>
      </c>
      <c r="K24" s="12" t="s">
        <v>89</v>
      </c>
      <c r="L24" s="1" t="s">
        <v>45</v>
      </c>
      <c r="M24" s="1" t="s">
        <v>81</v>
      </c>
    </row>
    <row r="25" customFormat="false" ht="12" hidden="false" customHeight="false" outlineLevel="0" collapsed="false">
      <c r="A25" s="6" t="s">
        <v>90</v>
      </c>
      <c r="B25" s="1" t="s">
        <v>91</v>
      </c>
      <c r="C25" s="1" t="n">
        <v>1</v>
      </c>
      <c r="E25" s="11" t="s">
        <v>16</v>
      </c>
      <c r="F25" s="11" t="s">
        <v>84</v>
      </c>
      <c r="H25" s="12" t="s">
        <v>16</v>
      </c>
      <c r="I25" s="12" t="s">
        <v>52</v>
      </c>
      <c r="J25" s="12" t="s">
        <v>47</v>
      </c>
      <c r="K25" s="12" t="s">
        <v>92</v>
      </c>
      <c r="L25" s="1" t="s">
        <v>48</v>
      </c>
      <c r="M25" s="1" t="s">
        <v>93</v>
      </c>
    </row>
    <row r="26" customFormat="false" ht="12" hidden="false" customHeight="false" outlineLevel="0" collapsed="false">
      <c r="A26" s="6" t="s">
        <v>94</v>
      </c>
      <c r="B26" s="1" t="s">
        <v>95</v>
      </c>
      <c r="C26" s="1" t="n">
        <v>5</v>
      </c>
      <c r="E26" s="11" t="s">
        <v>16</v>
      </c>
      <c r="F26" s="11" t="s">
        <v>96</v>
      </c>
      <c r="H26" s="12" t="s">
        <v>16</v>
      </c>
      <c r="I26" s="12" t="s">
        <v>34</v>
      </c>
      <c r="J26" s="12" t="s">
        <v>47</v>
      </c>
      <c r="K26" s="12" t="s">
        <v>97</v>
      </c>
      <c r="L26" s="1" t="s">
        <v>48</v>
      </c>
      <c r="M26" s="1" t="s">
        <v>93</v>
      </c>
    </row>
    <row r="27" customFormat="false" ht="12" hidden="false" customHeight="false" outlineLevel="0" collapsed="false">
      <c r="A27" s="6" t="s">
        <v>98</v>
      </c>
      <c r="B27" s="1" t="s">
        <v>99</v>
      </c>
      <c r="C27" s="1" t="n">
        <v>1</v>
      </c>
      <c r="E27" s="11" t="s">
        <v>16</v>
      </c>
      <c r="F27" s="11" t="s">
        <v>100</v>
      </c>
      <c r="H27" s="12" t="s">
        <v>16</v>
      </c>
      <c r="I27" s="12" t="s">
        <v>68</v>
      </c>
      <c r="J27" s="12" t="s">
        <v>17</v>
      </c>
      <c r="K27" s="12" t="s">
        <v>101</v>
      </c>
      <c r="L27" s="1" t="s">
        <v>18</v>
      </c>
      <c r="M27" s="1" t="s">
        <v>102</v>
      </c>
    </row>
    <row r="28" customFormat="false" ht="12" hidden="false" customHeight="false" outlineLevel="0" collapsed="false">
      <c r="A28" s="6" t="s">
        <v>103</v>
      </c>
      <c r="B28" s="1" t="s">
        <v>104</v>
      </c>
      <c r="C28" s="1" t="n">
        <v>1</v>
      </c>
      <c r="E28" s="11" t="s">
        <v>16</v>
      </c>
      <c r="F28" s="11" t="s">
        <v>105</v>
      </c>
      <c r="H28" s="12" t="s">
        <v>16</v>
      </c>
      <c r="I28" s="12" t="s">
        <v>72</v>
      </c>
      <c r="J28" s="12" t="s">
        <v>17</v>
      </c>
      <c r="K28" s="12" t="s">
        <v>106</v>
      </c>
      <c r="L28" s="1" t="s">
        <v>18</v>
      </c>
      <c r="M28" s="1" t="s">
        <v>102</v>
      </c>
    </row>
    <row r="29" customFormat="false" ht="12" hidden="false" customHeight="false" outlineLevel="0" collapsed="false">
      <c r="A29" s="6" t="s">
        <v>107</v>
      </c>
      <c r="B29" s="1" t="s">
        <v>108</v>
      </c>
      <c r="C29" s="1" t="n">
        <v>1</v>
      </c>
      <c r="E29" s="11" t="s">
        <v>16</v>
      </c>
      <c r="F29" s="11" t="s">
        <v>109</v>
      </c>
      <c r="H29" s="12" t="s">
        <v>16</v>
      </c>
      <c r="I29" s="12" t="s">
        <v>76</v>
      </c>
      <c r="J29" s="12" t="s">
        <v>17</v>
      </c>
      <c r="K29" s="12" t="s">
        <v>110</v>
      </c>
      <c r="L29" s="1" t="s">
        <v>18</v>
      </c>
      <c r="M29" s="1" t="s">
        <v>111</v>
      </c>
    </row>
    <row r="30" customFormat="false" ht="12" hidden="false" customHeight="false" outlineLevel="0" collapsed="false">
      <c r="A30" s="6" t="s">
        <v>112</v>
      </c>
      <c r="B30" s="1" t="s">
        <v>113</v>
      </c>
      <c r="C30" s="1" t="n">
        <v>1</v>
      </c>
      <c r="E30" s="11" t="s">
        <v>16</v>
      </c>
      <c r="F30" s="11" t="s">
        <v>114</v>
      </c>
      <c r="H30" s="12" t="s">
        <v>16</v>
      </c>
      <c r="I30" s="12" t="s">
        <v>96</v>
      </c>
      <c r="J30" s="12" t="s">
        <v>17</v>
      </c>
      <c r="K30" s="12" t="s">
        <v>115</v>
      </c>
      <c r="L30" s="1" t="s">
        <v>18</v>
      </c>
      <c r="M30" s="1" t="s">
        <v>116</v>
      </c>
    </row>
    <row r="31" customFormat="false" ht="12" hidden="false" customHeight="false" outlineLevel="0" collapsed="false">
      <c r="A31" s="6" t="s">
        <v>117</v>
      </c>
      <c r="B31" s="1" t="s">
        <v>118</v>
      </c>
      <c r="C31" s="1" t="n">
        <v>1</v>
      </c>
      <c r="E31" s="11" t="s">
        <v>16</v>
      </c>
      <c r="F31" s="11" t="s">
        <v>119</v>
      </c>
      <c r="H31" s="12" t="s">
        <v>16</v>
      </c>
      <c r="I31" s="12" t="s">
        <v>105</v>
      </c>
      <c r="J31" s="12" t="s">
        <v>17</v>
      </c>
      <c r="K31" s="12" t="s">
        <v>120</v>
      </c>
      <c r="L31" s="1" t="s">
        <v>18</v>
      </c>
      <c r="M31" s="1" t="s">
        <v>121</v>
      </c>
    </row>
    <row r="32" customFormat="false" ht="12" hidden="false" customHeight="false" outlineLevel="0" collapsed="false">
      <c r="A32" s="6" t="s">
        <v>122</v>
      </c>
      <c r="B32" s="1" t="s">
        <v>123</v>
      </c>
      <c r="C32" s="1" t="n">
        <v>1</v>
      </c>
      <c r="E32" s="11" t="s">
        <v>16</v>
      </c>
      <c r="F32" s="11" t="s">
        <v>88</v>
      </c>
      <c r="H32" s="12" t="s">
        <v>16</v>
      </c>
      <c r="I32" s="12" t="s">
        <v>109</v>
      </c>
      <c r="J32" s="12" t="s">
        <v>17</v>
      </c>
      <c r="K32" s="12" t="s">
        <v>124</v>
      </c>
      <c r="L32" s="1" t="s">
        <v>18</v>
      </c>
      <c r="M32" s="1" t="s">
        <v>125</v>
      </c>
    </row>
    <row r="33" customFormat="false" ht="12" hidden="false" customHeight="false" outlineLevel="0" collapsed="false">
      <c r="A33" s="6" t="s">
        <v>126</v>
      </c>
      <c r="B33" s="1" t="s">
        <v>127</v>
      </c>
      <c r="C33" s="1" t="n">
        <v>1</v>
      </c>
      <c r="E33" s="11" t="s">
        <v>16</v>
      </c>
      <c r="F33" s="11" t="s">
        <v>128</v>
      </c>
      <c r="H33" s="12" t="s">
        <v>16</v>
      </c>
      <c r="I33" s="12" t="s">
        <v>114</v>
      </c>
      <c r="J33" s="12" t="s">
        <v>17</v>
      </c>
      <c r="K33" s="12" t="s">
        <v>129</v>
      </c>
      <c r="L33" s="1" t="s">
        <v>18</v>
      </c>
      <c r="M33" s="1" t="s">
        <v>125</v>
      </c>
    </row>
    <row r="34" customFormat="false" ht="12" hidden="false" customHeight="false" outlineLevel="0" collapsed="false">
      <c r="A34" s="6" t="s">
        <v>130</v>
      </c>
      <c r="B34" s="1" t="s">
        <v>131</v>
      </c>
      <c r="C34" s="1" t="n">
        <v>1</v>
      </c>
      <c r="E34" s="11" t="s">
        <v>16</v>
      </c>
      <c r="F34" s="11" t="s">
        <v>49</v>
      </c>
      <c r="H34" s="12" t="s">
        <v>16</v>
      </c>
      <c r="I34" s="12" t="s">
        <v>119</v>
      </c>
      <c r="J34" s="12" t="s">
        <v>17</v>
      </c>
      <c r="K34" s="12" t="s">
        <v>132</v>
      </c>
      <c r="L34" s="1" t="s">
        <v>18</v>
      </c>
      <c r="M34" s="1" t="s">
        <v>133</v>
      </c>
    </row>
    <row r="35" customFormat="false" ht="12" hidden="false" customHeight="false" outlineLevel="0" collapsed="false">
      <c r="A35" s="6" t="s">
        <v>134</v>
      </c>
      <c r="B35" s="1" t="s">
        <v>135</v>
      </c>
      <c r="C35" s="1" t="n">
        <v>1</v>
      </c>
      <c r="E35" s="11" t="s">
        <v>16</v>
      </c>
      <c r="F35" s="11" t="s">
        <v>136</v>
      </c>
      <c r="H35" s="12" t="s">
        <v>16</v>
      </c>
      <c r="I35" s="12" t="s">
        <v>128</v>
      </c>
      <c r="J35" s="12" t="s">
        <v>17</v>
      </c>
      <c r="K35" s="12" t="s">
        <v>137</v>
      </c>
      <c r="L35" s="1" t="s">
        <v>18</v>
      </c>
      <c r="M35" s="1" t="s">
        <v>138</v>
      </c>
    </row>
    <row r="36" customFormat="false" ht="12" hidden="false" customHeight="false" outlineLevel="0" collapsed="false">
      <c r="A36" s="6" t="s">
        <v>139</v>
      </c>
      <c r="B36" s="1" t="s">
        <v>20</v>
      </c>
      <c r="C36" s="1" t="n">
        <v>3</v>
      </c>
      <c r="E36" s="11" t="s">
        <v>16</v>
      </c>
      <c r="F36" s="11" t="s">
        <v>140</v>
      </c>
      <c r="H36" s="12" t="s">
        <v>16</v>
      </c>
      <c r="I36" s="12" t="s">
        <v>49</v>
      </c>
      <c r="J36" s="12" t="s">
        <v>17</v>
      </c>
      <c r="K36" s="12" t="s">
        <v>141</v>
      </c>
      <c r="L36" s="1" t="s">
        <v>18</v>
      </c>
      <c r="M36" s="1" t="s">
        <v>142</v>
      </c>
    </row>
    <row r="37" customFormat="false" ht="12" hidden="false" customHeight="false" outlineLevel="0" collapsed="false">
      <c r="A37" s="6" t="s">
        <v>32</v>
      </c>
      <c r="B37" s="1" t="s">
        <v>20</v>
      </c>
      <c r="C37" s="1" t="n">
        <v>7</v>
      </c>
      <c r="E37" s="11" t="s">
        <v>16</v>
      </c>
      <c r="F37" s="11" t="s">
        <v>143</v>
      </c>
      <c r="H37" s="12" t="s">
        <v>16</v>
      </c>
      <c r="I37" s="12" t="s">
        <v>136</v>
      </c>
      <c r="J37" s="12" t="s">
        <v>17</v>
      </c>
      <c r="K37" s="12" t="s">
        <v>144</v>
      </c>
      <c r="L37" s="1" t="s">
        <v>18</v>
      </c>
      <c r="M37" s="1" t="s">
        <v>145</v>
      </c>
    </row>
    <row r="38" customFormat="false" ht="12" hidden="false" customHeight="false" outlineLevel="0" collapsed="false">
      <c r="A38" s="6" t="s">
        <v>146</v>
      </c>
      <c r="B38" s="1" t="s">
        <v>147</v>
      </c>
      <c r="C38" s="1" t="n">
        <v>1</v>
      </c>
      <c r="E38" s="11" t="s">
        <v>16</v>
      </c>
      <c r="F38" s="11" t="s">
        <v>57</v>
      </c>
      <c r="H38" s="12" t="s">
        <v>16</v>
      </c>
      <c r="I38" s="12" t="s">
        <v>140</v>
      </c>
      <c r="J38" s="12" t="s">
        <v>17</v>
      </c>
      <c r="K38" s="12" t="s">
        <v>148</v>
      </c>
      <c r="L38" s="1" t="s">
        <v>18</v>
      </c>
      <c r="M38" s="1" t="s">
        <v>116</v>
      </c>
    </row>
    <row r="39" customFormat="false" ht="12" hidden="false" customHeight="false" outlineLevel="0" collapsed="false">
      <c r="A39" s="6" t="s">
        <v>149</v>
      </c>
      <c r="B39" s="1" t="s">
        <v>150</v>
      </c>
      <c r="C39" s="1" t="n">
        <v>1</v>
      </c>
      <c r="E39" s="11" t="s">
        <v>21</v>
      </c>
      <c r="F39" s="11" t="s">
        <v>151</v>
      </c>
      <c r="H39" s="12" t="s">
        <v>16</v>
      </c>
      <c r="I39" s="12" t="s">
        <v>143</v>
      </c>
      <c r="J39" s="12" t="s">
        <v>17</v>
      </c>
      <c r="K39" s="12" t="s">
        <v>152</v>
      </c>
      <c r="L39" s="1" t="s">
        <v>18</v>
      </c>
      <c r="M39" s="1" t="s">
        <v>121</v>
      </c>
    </row>
    <row r="40" customFormat="false" ht="12" hidden="false" customHeight="false" outlineLevel="0" collapsed="false">
      <c r="A40" s="6" t="s">
        <v>153</v>
      </c>
      <c r="B40" s="1" t="s">
        <v>154</v>
      </c>
      <c r="C40" s="1" t="n">
        <v>1</v>
      </c>
      <c r="E40" s="11" t="s">
        <v>21</v>
      </c>
      <c r="F40" s="11" t="s">
        <v>79</v>
      </c>
      <c r="H40" s="12" t="s">
        <v>16</v>
      </c>
      <c r="I40" s="12" t="s">
        <v>65</v>
      </c>
      <c r="J40" s="12" t="s">
        <v>17</v>
      </c>
      <c r="K40" s="12" t="s">
        <v>155</v>
      </c>
      <c r="L40" s="1" t="s">
        <v>18</v>
      </c>
      <c r="M40" s="1" t="e">
        <f aca="false">NA()</f>
        <v>#N/A</v>
      </c>
    </row>
    <row r="41" customFormat="false" ht="12" hidden="false" customHeight="false" outlineLevel="0" collapsed="false">
      <c r="A41" s="6" t="s">
        <v>156</v>
      </c>
      <c r="B41" s="1" t="s">
        <v>157</v>
      </c>
      <c r="C41" s="1" t="n">
        <v>1</v>
      </c>
      <c r="E41" s="11" t="s">
        <v>21</v>
      </c>
      <c r="F41" s="11" t="s">
        <v>84</v>
      </c>
      <c r="H41" s="12" t="s">
        <v>16</v>
      </c>
      <c r="I41" s="12" t="s">
        <v>64</v>
      </c>
      <c r="J41" s="12" t="s">
        <v>55</v>
      </c>
      <c r="K41" s="12" t="s">
        <v>86</v>
      </c>
      <c r="L41" s="1" t="s">
        <v>56</v>
      </c>
      <c r="M41" s="1" t="s">
        <v>87</v>
      </c>
    </row>
    <row r="42" customFormat="false" ht="12" hidden="false" customHeight="false" outlineLevel="0" collapsed="false">
      <c r="A42" s="6" t="s">
        <v>158</v>
      </c>
      <c r="B42" s="1" t="s">
        <v>159</v>
      </c>
      <c r="C42" s="1" t="n">
        <v>1</v>
      </c>
      <c r="E42" s="11" t="s">
        <v>21</v>
      </c>
      <c r="F42" s="11" t="s">
        <v>57</v>
      </c>
      <c r="H42" s="12" t="s">
        <v>21</v>
      </c>
      <c r="I42" s="12" t="s">
        <v>151</v>
      </c>
      <c r="J42" s="12" t="s">
        <v>59</v>
      </c>
      <c r="K42" s="12" t="s">
        <v>160</v>
      </c>
      <c r="L42" s="1" t="s">
        <v>20</v>
      </c>
      <c r="M42" s="1" t="s">
        <v>24</v>
      </c>
    </row>
    <row r="43" customFormat="false" ht="12" hidden="false" customHeight="false" outlineLevel="0" collapsed="false">
      <c r="A43" s="6" t="s">
        <v>161</v>
      </c>
      <c r="B43" s="1" t="s">
        <v>162</v>
      </c>
      <c r="C43" s="1" t="n">
        <v>1</v>
      </c>
      <c r="E43" s="11" t="s">
        <v>163</v>
      </c>
      <c r="F43" s="11" t="s">
        <v>15</v>
      </c>
      <c r="H43" s="12" t="s">
        <v>21</v>
      </c>
      <c r="I43" s="12" t="s">
        <v>65</v>
      </c>
      <c r="J43" s="12" t="s">
        <v>59</v>
      </c>
      <c r="K43" s="12" t="s">
        <v>66</v>
      </c>
      <c r="L43" s="1" t="s">
        <v>20</v>
      </c>
      <c r="M43" s="1" t="s">
        <v>67</v>
      </c>
    </row>
    <row r="44" customFormat="false" ht="12" hidden="false" customHeight="false" outlineLevel="0" collapsed="false">
      <c r="A44" s="6" t="s">
        <v>164</v>
      </c>
      <c r="B44" s="1" t="s">
        <v>165</v>
      </c>
      <c r="C44" s="1" t="n">
        <v>1</v>
      </c>
      <c r="E44" s="11" t="s">
        <v>163</v>
      </c>
      <c r="F44" s="11" t="s">
        <v>60</v>
      </c>
      <c r="H44" s="12" t="s">
        <v>21</v>
      </c>
      <c r="I44" s="12" t="s">
        <v>79</v>
      </c>
      <c r="J44" s="12" t="s">
        <v>62</v>
      </c>
      <c r="K44" s="12" t="s">
        <v>166</v>
      </c>
      <c r="L44" s="1" t="s">
        <v>63</v>
      </c>
      <c r="M44" s="1" t="s">
        <v>167</v>
      </c>
    </row>
    <row r="45" customFormat="false" ht="12" hidden="false" customHeight="false" outlineLevel="0" collapsed="false">
      <c r="A45" s="6" t="s">
        <v>101</v>
      </c>
      <c r="B45" s="1" t="s">
        <v>102</v>
      </c>
      <c r="C45" s="1" t="n">
        <v>1</v>
      </c>
      <c r="E45" s="11" t="s">
        <v>163</v>
      </c>
      <c r="F45" s="11" t="s">
        <v>22</v>
      </c>
      <c r="H45" s="12" t="s">
        <v>21</v>
      </c>
      <c r="I45" s="12" t="s">
        <v>84</v>
      </c>
      <c r="J45" s="12" t="s">
        <v>62</v>
      </c>
      <c r="K45" s="12" t="s">
        <v>168</v>
      </c>
      <c r="L45" s="1" t="s">
        <v>63</v>
      </c>
      <c r="M45" s="1" t="s">
        <v>167</v>
      </c>
    </row>
    <row r="46" customFormat="false" ht="12" hidden="false" customHeight="false" outlineLevel="0" collapsed="false">
      <c r="A46" s="6" t="s">
        <v>169</v>
      </c>
      <c r="B46" s="1" t="s">
        <v>170</v>
      </c>
      <c r="C46" s="1" t="n">
        <v>1</v>
      </c>
      <c r="E46" s="11" t="s">
        <v>163</v>
      </c>
      <c r="F46" s="11" t="s">
        <v>57</v>
      </c>
      <c r="H46" s="12" t="s">
        <v>21</v>
      </c>
      <c r="I46" s="12" t="s">
        <v>22</v>
      </c>
      <c r="J46" s="12" t="s">
        <v>28</v>
      </c>
      <c r="K46" s="12" t="s">
        <v>23</v>
      </c>
      <c r="L46" s="1" t="s">
        <v>20</v>
      </c>
      <c r="M46" s="1" t="s">
        <v>24</v>
      </c>
    </row>
    <row r="47" customFormat="false" ht="12" hidden="false" customHeight="false" outlineLevel="0" collapsed="false">
      <c r="A47" s="6" t="s">
        <v>171</v>
      </c>
      <c r="B47" s="1" t="s">
        <v>159</v>
      </c>
      <c r="C47" s="1" t="n">
        <v>1</v>
      </c>
      <c r="E47" s="11" t="s">
        <v>64</v>
      </c>
      <c r="F47" s="11" t="s">
        <v>96</v>
      </c>
      <c r="H47" s="12" t="s">
        <v>163</v>
      </c>
      <c r="I47" s="12" t="s">
        <v>60</v>
      </c>
      <c r="J47" s="12" t="s">
        <v>71</v>
      </c>
      <c r="K47" s="12" t="s">
        <v>61</v>
      </c>
      <c r="L47" s="1" t="s">
        <v>20</v>
      </c>
      <c r="M47" s="1" t="s">
        <v>24</v>
      </c>
    </row>
    <row r="48" customFormat="false" ht="12" hidden="false" customHeight="false" outlineLevel="0" collapsed="false">
      <c r="A48" s="6" t="s">
        <v>172</v>
      </c>
      <c r="B48" s="1" t="s">
        <v>173</v>
      </c>
      <c r="C48" s="1" t="n">
        <v>1</v>
      </c>
      <c r="E48" s="11" t="s">
        <v>174</v>
      </c>
      <c r="F48" s="11" t="s">
        <v>174</v>
      </c>
      <c r="H48" s="12" t="s">
        <v>163</v>
      </c>
      <c r="I48" s="12" t="s">
        <v>22</v>
      </c>
      <c r="J48" s="12" t="s">
        <v>71</v>
      </c>
      <c r="K48" s="12" t="s">
        <v>23</v>
      </c>
      <c r="L48" s="1" t="s">
        <v>20</v>
      </c>
      <c r="M48" s="1" t="s">
        <v>24</v>
      </c>
    </row>
    <row r="49" customFormat="false" ht="12" hidden="false" customHeight="false" outlineLevel="0" collapsed="false">
      <c r="A49" s="6" t="s">
        <v>175</v>
      </c>
      <c r="B49" s="1" t="s">
        <v>162</v>
      </c>
      <c r="C49" s="1" t="n">
        <v>1</v>
      </c>
      <c r="E49" s="11" t="s">
        <v>174</v>
      </c>
      <c r="F49" s="11" t="s">
        <v>176</v>
      </c>
      <c r="H49" s="12" t="s">
        <v>163</v>
      </c>
      <c r="I49" s="12" t="s">
        <v>65</v>
      </c>
      <c r="J49" s="12" t="s">
        <v>71</v>
      </c>
      <c r="K49" s="12" t="s">
        <v>66</v>
      </c>
      <c r="L49" s="1" t="s">
        <v>20</v>
      </c>
      <c r="M49" s="1" t="s">
        <v>67</v>
      </c>
    </row>
    <row r="50" customFormat="false" ht="12" hidden="false" customHeight="false" outlineLevel="0" collapsed="false">
      <c r="A50" s="6" t="s">
        <v>177</v>
      </c>
      <c r="B50" s="1" t="s">
        <v>165</v>
      </c>
      <c r="C50" s="1" t="n">
        <v>1</v>
      </c>
      <c r="E50" s="11" t="s">
        <v>174</v>
      </c>
      <c r="F50" s="11" t="s">
        <v>178</v>
      </c>
      <c r="H50" s="12" t="s">
        <v>163</v>
      </c>
      <c r="I50" s="12" t="s">
        <v>15</v>
      </c>
      <c r="J50" s="12" t="s">
        <v>75</v>
      </c>
      <c r="K50" s="12" t="s">
        <v>25</v>
      </c>
      <c r="L50" s="1" t="s">
        <v>20</v>
      </c>
      <c r="M50" s="1" t="s">
        <v>26</v>
      </c>
    </row>
    <row r="51" customFormat="false" ht="12" hidden="false" customHeight="false" outlineLevel="0" collapsed="false">
      <c r="A51" s="6" t="s">
        <v>179</v>
      </c>
      <c r="B51" s="1" t="s">
        <v>157</v>
      </c>
      <c r="C51" s="1" t="n">
        <v>1</v>
      </c>
      <c r="E51" s="11" t="s">
        <v>174</v>
      </c>
      <c r="F51" s="11" t="s">
        <v>60</v>
      </c>
      <c r="H51" s="12" t="s">
        <v>163</v>
      </c>
      <c r="I51" s="12" t="s">
        <v>42</v>
      </c>
      <c r="J51" s="12" t="s">
        <v>77</v>
      </c>
      <c r="K51" s="12" t="s">
        <v>180</v>
      </c>
      <c r="L51" s="1" t="s">
        <v>78</v>
      </c>
      <c r="M51" s="1" t="s">
        <v>181</v>
      </c>
    </row>
    <row r="52" customFormat="false" ht="12" hidden="false" customHeight="false" outlineLevel="0" collapsed="false">
      <c r="A52" s="6" t="s">
        <v>182</v>
      </c>
      <c r="B52" s="1" t="s">
        <v>165</v>
      </c>
      <c r="C52" s="1" t="n">
        <v>1</v>
      </c>
      <c r="E52" s="11" t="s">
        <v>174</v>
      </c>
      <c r="F52" s="11" t="s">
        <v>183</v>
      </c>
      <c r="H52" s="12" t="s">
        <v>64</v>
      </c>
      <c r="I52" s="12" t="s">
        <v>96</v>
      </c>
      <c r="J52" s="12" t="s">
        <v>82</v>
      </c>
      <c r="K52" s="12" t="s">
        <v>184</v>
      </c>
      <c r="L52" s="1" t="s">
        <v>83</v>
      </c>
      <c r="M52" s="1" t="s">
        <v>185</v>
      </c>
    </row>
    <row r="53" customFormat="false" ht="12" hidden="false" customHeight="false" outlineLevel="0" collapsed="false">
      <c r="A53" s="6" t="s">
        <v>106</v>
      </c>
      <c r="B53" s="1" t="s">
        <v>102</v>
      </c>
      <c r="C53" s="1" t="n">
        <v>1</v>
      </c>
      <c r="E53" s="11" t="s">
        <v>174</v>
      </c>
      <c r="F53" s="11" t="s">
        <v>51</v>
      </c>
      <c r="H53" s="12" t="s">
        <v>174</v>
      </c>
      <c r="I53" s="12" t="s">
        <v>174</v>
      </c>
      <c r="J53" s="12" t="s">
        <v>90</v>
      </c>
      <c r="K53" s="12" t="s">
        <v>90</v>
      </c>
      <c r="L53" s="1" t="s">
        <v>91</v>
      </c>
      <c r="M53" s="1" t="s">
        <v>91</v>
      </c>
    </row>
    <row r="54" customFormat="false" ht="12" hidden="false" customHeight="false" outlineLevel="0" collapsed="false">
      <c r="A54" s="6" t="s">
        <v>186</v>
      </c>
      <c r="B54" s="1" t="s">
        <v>157</v>
      </c>
      <c r="C54" s="1" t="n">
        <v>1</v>
      </c>
      <c r="E54" s="11" t="s">
        <v>187</v>
      </c>
      <c r="F54" s="11" t="s">
        <v>188</v>
      </c>
      <c r="H54" s="12" t="s">
        <v>174</v>
      </c>
      <c r="I54" s="12" t="s">
        <v>176</v>
      </c>
      <c r="J54" s="12" t="s">
        <v>94</v>
      </c>
      <c r="K54" s="12" t="s">
        <v>189</v>
      </c>
      <c r="L54" s="1" t="s">
        <v>95</v>
      </c>
      <c r="M54" s="1" t="s">
        <v>190</v>
      </c>
    </row>
    <row r="55" customFormat="false" ht="12" hidden="false" customHeight="false" outlineLevel="0" collapsed="false">
      <c r="A55" s="6" t="s">
        <v>191</v>
      </c>
      <c r="B55" s="1" t="s">
        <v>173</v>
      </c>
      <c r="C55" s="1" t="n">
        <v>1</v>
      </c>
      <c r="E55" s="11" t="s">
        <v>187</v>
      </c>
      <c r="F55" s="11" t="s">
        <v>192</v>
      </c>
      <c r="H55" s="12" t="s">
        <v>174</v>
      </c>
      <c r="I55" s="12" t="s">
        <v>178</v>
      </c>
      <c r="J55" s="12" t="s">
        <v>94</v>
      </c>
      <c r="K55" s="12" t="s">
        <v>193</v>
      </c>
      <c r="L55" s="1" t="s">
        <v>95</v>
      </c>
      <c r="M55" s="1" t="s">
        <v>190</v>
      </c>
    </row>
    <row r="56" customFormat="false" ht="12" hidden="false" customHeight="false" outlineLevel="0" collapsed="false">
      <c r="A56" s="6" t="s">
        <v>110</v>
      </c>
      <c r="B56" s="1" t="s">
        <v>111</v>
      </c>
      <c r="C56" s="1" t="n">
        <v>6</v>
      </c>
      <c r="E56" s="11" t="s">
        <v>187</v>
      </c>
      <c r="F56" s="11" t="s">
        <v>194</v>
      </c>
      <c r="H56" s="12" t="s">
        <v>174</v>
      </c>
      <c r="I56" s="12" t="s">
        <v>60</v>
      </c>
      <c r="J56" s="12" t="s">
        <v>94</v>
      </c>
      <c r="K56" s="12" t="s">
        <v>195</v>
      </c>
      <c r="L56" s="1" t="s">
        <v>95</v>
      </c>
      <c r="M56" s="1" t="s">
        <v>190</v>
      </c>
    </row>
    <row r="57" customFormat="false" ht="12" hidden="false" customHeight="false" outlineLevel="0" collapsed="false">
      <c r="A57" s="6" t="s">
        <v>196</v>
      </c>
      <c r="B57" s="1" t="s">
        <v>181</v>
      </c>
      <c r="C57" s="1" t="n">
        <v>5</v>
      </c>
      <c r="E57" s="11" t="s">
        <v>188</v>
      </c>
      <c r="F57" s="11" t="s">
        <v>192</v>
      </c>
      <c r="H57" s="12" t="s">
        <v>174</v>
      </c>
      <c r="I57" s="12" t="s">
        <v>183</v>
      </c>
      <c r="J57" s="12" t="s">
        <v>94</v>
      </c>
      <c r="K57" s="12" t="s">
        <v>197</v>
      </c>
      <c r="L57" s="1" t="s">
        <v>95</v>
      </c>
      <c r="M57" s="1" t="s">
        <v>190</v>
      </c>
    </row>
    <row r="58" customFormat="false" ht="12" hidden="false" customHeight="false" outlineLevel="0" collapsed="false">
      <c r="A58" s="6" t="s">
        <v>35</v>
      </c>
      <c r="B58" s="1" t="s">
        <v>20</v>
      </c>
      <c r="C58" s="1" t="n">
        <v>1</v>
      </c>
      <c r="E58" s="11" t="s">
        <v>188</v>
      </c>
      <c r="F58" s="11" t="s">
        <v>194</v>
      </c>
      <c r="H58" s="12" t="s">
        <v>174</v>
      </c>
      <c r="I58" s="12" t="s">
        <v>51</v>
      </c>
      <c r="J58" s="12" t="s">
        <v>94</v>
      </c>
      <c r="K58" s="12" t="s">
        <v>198</v>
      </c>
      <c r="L58" s="1" t="s">
        <v>95</v>
      </c>
      <c r="M58" s="1" t="s">
        <v>199</v>
      </c>
    </row>
    <row r="59" customFormat="false" ht="12" hidden="false" customHeight="false" outlineLevel="0" collapsed="false">
      <c r="A59" s="6" t="s">
        <v>200</v>
      </c>
      <c r="B59" s="1" t="s">
        <v>201</v>
      </c>
      <c r="C59" s="1" t="n">
        <v>2</v>
      </c>
      <c r="E59" s="11" t="s">
        <v>192</v>
      </c>
      <c r="F59" s="11" t="s">
        <v>194</v>
      </c>
      <c r="H59" s="12" t="s">
        <v>187</v>
      </c>
      <c r="I59" s="12" t="s">
        <v>192</v>
      </c>
      <c r="J59" s="12" t="s">
        <v>98</v>
      </c>
      <c r="K59" s="12" t="s">
        <v>130</v>
      </c>
      <c r="L59" s="1" t="s">
        <v>99</v>
      </c>
      <c r="M59" s="1" t="s">
        <v>131</v>
      </c>
    </row>
    <row r="60" customFormat="false" ht="12" hidden="false" customHeight="false" outlineLevel="0" collapsed="false">
      <c r="A60" s="6" t="s">
        <v>202</v>
      </c>
      <c r="B60" s="1" t="s">
        <v>173</v>
      </c>
      <c r="C60" s="1" t="n">
        <v>1</v>
      </c>
      <c r="E60" s="11" t="s">
        <v>27</v>
      </c>
      <c r="F60" s="11" t="s">
        <v>203</v>
      </c>
      <c r="H60" s="12" t="s">
        <v>187</v>
      </c>
      <c r="I60" s="12" t="s">
        <v>194</v>
      </c>
      <c r="J60" s="12" t="s">
        <v>103</v>
      </c>
      <c r="K60" s="12" t="s">
        <v>149</v>
      </c>
      <c r="L60" s="1" t="s">
        <v>104</v>
      </c>
      <c r="M60" s="1" t="s">
        <v>150</v>
      </c>
    </row>
    <row r="61" customFormat="false" ht="12" hidden="false" customHeight="false" outlineLevel="0" collapsed="false">
      <c r="A61" s="6" t="s">
        <v>204</v>
      </c>
      <c r="B61" s="1" t="s">
        <v>165</v>
      </c>
      <c r="C61" s="1" t="n">
        <v>1</v>
      </c>
      <c r="E61" s="11" t="s">
        <v>27</v>
      </c>
      <c r="F61" s="11" t="s">
        <v>60</v>
      </c>
      <c r="H61" s="12" t="s">
        <v>187</v>
      </c>
      <c r="I61" s="12" t="s">
        <v>188</v>
      </c>
      <c r="J61" s="12" t="s">
        <v>107</v>
      </c>
      <c r="K61" s="12" t="s">
        <v>122</v>
      </c>
      <c r="L61" s="1" t="s">
        <v>108</v>
      </c>
      <c r="M61" s="1" t="s">
        <v>123</v>
      </c>
    </row>
    <row r="62" customFormat="false" ht="12" hidden="false" customHeight="false" outlineLevel="0" collapsed="false">
      <c r="A62" s="6" t="s">
        <v>205</v>
      </c>
      <c r="B62" s="1" t="s">
        <v>157</v>
      </c>
      <c r="C62" s="1" t="n">
        <v>1</v>
      </c>
      <c r="E62" s="11" t="s">
        <v>27</v>
      </c>
      <c r="F62" s="11" t="s">
        <v>22</v>
      </c>
      <c r="H62" s="12" t="s">
        <v>188</v>
      </c>
      <c r="I62" s="12" t="s">
        <v>194</v>
      </c>
      <c r="J62" s="12" t="s">
        <v>112</v>
      </c>
      <c r="K62" s="12" t="s">
        <v>146</v>
      </c>
      <c r="L62" s="1" t="s">
        <v>113</v>
      </c>
      <c r="M62" s="1" t="s">
        <v>147</v>
      </c>
    </row>
    <row r="63" customFormat="false" ht="12" hidden="false" customHeight="false" outlineLevel="0" collapsed="false">
      <c r="A63" s="6" t="s">
        <v>92</v>
      </c>
      <c r="B63" s="1" t="s">
        <v>93</v>
      </c>
      <c r="C63" s="1" t="n">
        <v>1</v>
      </c>
      <c r="E63" s="11" t="s">
        <v>206</v>
      </c>
      <c r="F63" s="11" t="s">
        <v>207</v>
      </c>
      <c r="H63" s="12" t="s">
        <v>188</v>
      </c>
      <c r="I63" s="12" t="s">
        <v>192</v>
      </c>
      <c r="J63" s="12" t="s">
        <v>117</v>
      </c>
      <c r="K63" s="12" t="s">
        <v>126</v>
      </c>
      <c r="L63" s="1" t="s">
        <v>118</v>
      </c>
      <c r="M63" s="1" t="s">
        <v>127</v>
      </c>
    </row>
    <row r="64" customFormat="false" ht="12" hidden="false" customHeight="false" outlineLevel="0" collapsed="false">
      <c r="A64" s="6" t="s">
        <v>208</v>
      </c>
      <c r="B64" s="1" t="s">
        <v>209</v>
      </c>
      <c r="C64" s="1" t="n">
        <v>1</v>
      </c>
      <c r="E64" s="11" t="s">
        <v>206</v>
      </c>
      <c r="F64" s="11" t="s">
        <v>76</v>
      </c>
      <c r="H64" s="12" t="s">
        <v>192</v>
      </c>
      <c r="I64" s="12" t="s">
        <v>194</v>
      </c>
      <c r="J64" s="12" t="s">
        <v>134</v>
      </c>
      <c r="K64" s="12" t="s">
        <v>153</v>
      </c>
      <c r="L64" s="1" t="s">
        <v>135</v>
      </c>
      <c r="M64" s="1" t="s">
        <v>154</v>
      </c>
    </row>
    <row r="65" customFormat="false" ht="12" hidden="false" customHeight="false" outlineLevel="0" collapsed="false">
      <c r="A65" s="6" t="s">
        <v>53</v>
      </c>
      <c r="B65" s="1" t="s">
        <v>54</v>
      </c>
      <c r="C65" s="1" t="n">
        <v>6</v>
      </c>
      <c r="E65" s="11" t="s">
        <v>206</v>
      </c>
      <c r="F65" s="11" t="s">
        <v>52</v>
      </c>
      <c r="H65" s="12" t="s">
        <v>27</v>
      </c>
      <c r="I65" s="12" t="s">
        <v>60</v>
      </c>
      <c r="J65" s="12" t="s">
        <v>139</v>
      </c>
      <c r="K65" s="12" t="s">
        <v>61</v>
      </c>
      <c r="L65" s="1" t="s">
        <v>20</v>
      </c>
      <c r="M65" s="1" t="s">
        <v>24</v>
      </c>
    </row>
    <row r="66" customFormat="false" ht="12" hidden="false" customHeight="false" outlineLevel="0" collapsed="false">
      <c r="A66" s="6" t="s">
        <v>210</v>
      </c>
      <c r="B66" s="1" t="s">
        <v>162</v>
      </c>
      <c r="C66" s="1" t="n">
        <v>1</v>
      </c>
      <c r="E66" s="11" t="s">
        <v>68</v>
      </c>
      <c r="F66" s="11" t="s">
        <v>34</v>
      </c>
      <c r="H66" s="12" t="s">
        <v>27</v>
      </c>
      <c r="I66" s="12" t="s">
        <v>22</v>
      </c>
      <c r="J66" s="12" t="s">
        <v>139</v>
      </c>
      <c r="K66" s="12" t="s">
        <v>23</v>
      </c>
      <c r="L66" s="1" t="s">
        <v>20</v>
      </c>
      <c r="M66" s="1" t="s">
        <v>24</v>
      </c>
    </row>
    <row r="67" customFormat="false" ht="12" hidden="false" customHeight="false" outlineLevel="0" collapsed="false">
      <c r="A67" s="6" t="s">
        <v>211</v>
      </c>
      <c r="B67" s="1" t="s">
        <v>157</v>
      </c>
      <c r="C67" s="1" t="n">
        <v>1</v>
      </c>
      <c r="E67" s="11" t="s">
        <v>207</v>
      </c>
      <c r="F67" s="11" t="s">
        <v>72</v>
      </c>
      <c r="H67" s="12" t="s">
        <v>27</v>
      </c>
      <c r="I67" s="12" t="s">
        <v>65</v>
      </c>
      <c r="J67" s="12" t="s">
        <v>139</v>
      </c>
      <c r="K67" s="12" t="s">
        <v>66</v>
      </c>
      <c r="L67" s="1" t="s">
        <v>20</v>
      </c>
      <c r="M67" s="1" t="s">
        <v>67</v>
      </c>
    </row>
    <row r="68" customFormat="false" ht="12" hidden="false" customHeight="false" outlineLevel="0" collapsed="false">
      <c r="A68" s="6" t="s">
        <v>212</v>
      </c>
      <c r="B68" s="1" t="s">
        <v>213</v>
      </c>
      <c r="C68" s="1" t="n">
        <v>1</v>
      </c>
      <c r="E68" s="11" t="s">
        <v>207</v>
      </c>
      <c r="F68" s="11" t="s">
        <v>76</v>
      </c>
      <c r="H68" s="12" t="s">
        <v>27</v>
      </c>
      <c r="I68" s="12" t="s">
        <v>151</v>
      </c>
      <c r="J68" s="12" t="s">
        <v>32</v>
      </c>
      <c r="K68" s="12" t="s">
        <v>160</v>
      </c>
      <c r="L68" s="1" t="s">
        <v>20</v>
      </c>
      <c r="M68" s="1" t="s">
        <v>24</v>
      </c>
    </row>
    <row r="69" customFormat="false" ht="12" hidden="false" customHeight="false" outlineLevel="0" collapsed="false">
      <c r="A69" s="6" t="s">
        <v>214</v>
      </c>
      <c r="B69" s="1" t="s">
        <v>170</v>
      </c>
      <c r="C69" s="1" t="n">
        <v>1</v>
      </c>
      <c r="E69" s="11" t="s">
        <v>207</v>
      </c>
      <c r="F69" s="11" t="s">
        <v>52</v>
      </c>
      <c r="H69" s="12" t="s">
        <v>27</v>
      </c>
      <c r="I69" s="12" t="s">
        <v>203</v>
      </c>
      <c r="J69" s="12" t="s">
        <v>32</v>
      </c>
      <c r="K69" s="12" t="s">
        <v>215</v>
      </c>
      <c r="L69" s="1" t="s">
        <v>20</v>
      </c>
      <c r="M69" s="1" t="s">
        <v>24</v>
      </c>
    </row>
    <row r="70" customFormat="false" ht="12" hidden="false" customHeight="false" outlineLevel="0" collapsed="false">
      <c r="A70" s="6" t="s">
        <v>97</v>
      </c>
      <c r="B70" s="1" t="s">
        <v>93</v>
      </c>
      <c r="C70" s="1" t="n">
        <v>1</v>
      </c>
      <c r="E70" s="11" t="s">
        <v>207</v>
      </c>
      <c r="F70" s="11" t="s">
        <v>34</v>
      </c>
      <c r="H70" s="12" t="s">
        <v>27</v>
      </c>
      <c r="I70" s="12" t="s">
        <v>114</v>
      </c>
      <c r="J70" s="12" t="s">
        <v>32</v>
      </c>
      <c r="K70" s="12" t="s">
        <v>216</v>
      </c>
      <c r="L70" s="1" t="s">
        <v>20</v>
      </c>
      <c r="M70" s="1" t="s">
        <v>24</v>
      </c>
    </row>
    <row r="71" customFormat="false" ht="12" hidden="false" customHeight="false" outlineLevel="0" collapsed="false">
      <c r="A71" s="6" t="s">
        <v>58</v>
      </c>
      <c r="B71" s="1" t="s">
        <v>54</v>
      </c>
      <c r="C71" s="1" t="n">
        <v>6</v>
      </c>
      <c r="E71" s="11" t="s">
        <v>72</v>
      </c>
      <c r="F71" s="11" t="s">
        <v>34</v>
      </c>
      <c r="H71" s="12" t="s">
        <v>27</v>
      </c>
      <c r="I71" s="12" t="s">
        <v>22</v>
      </c>
      <c r="J71" s="12" t="s">
        <v>32</v>
      </c>
      <c r="K71" s="12" t="s">
        <v>23</v>
      </c>
      <c r="L71" s="1" t="s">
        <v>20</v>
      </c>
      <c r="M71" s="1" t="s">
        <v>24</v>
      </c>
    </row>
    <row r="72" customFormat="false" ht="12" hidden="false" customHeight="false" outlineLevel="0" collapsed="false">
      <c r="A72" s="6" t="s">
        <v>217</v>
      </c>
      <c r="B72" s="1" t="s">
        <v>201</v>
      </c>
      <c r="C72" s="1" t="n">
        <v>2</v>
      </c>
      <c r="E72" s="11" t="s">
        <v>76</v>
      </c>
      <c r="F72" s="11" t="s">
        <v>100</v>
      </c>
      <c r="H72" s="12" t="s">
        <v>206</v>
      </c>
      <c r="I72" s="12" t="s">
        <v>207</v>
      </c>
      <c r="J72" s="12" t="s">
        <v>156</v>
      </c>
      <c r="K72" s="12" t="s">
        <v>172</v>
      </c>
      <c r="L72" s="1" t="s">
        <v>157</v>
      </c>
      <c r="M72" s="1" t="s">
        <v>173</v>
      </c>
    </row>
    <row r="73" customFormat="false" ht="12" hidden="false" customHeight="false" outlineLevel="0" collapsed="false">
      <c r="A73" s="6" t="s">
        <v>160</v>
      </c>
      <c r="B73" s="1" t="s">
        <v>24</v>
      </c>
      <c r="C73" s="1" t="n">
        <v>5</v>
      </c>
      <c r="E73" s="11" t="s">
        <v>76</v>
      </c>
      <c r="F73" s="11" t="s">
        <v>105</v>
      </c>
      <c r="H73" s="12" t="s">
        <v>206</v>
      </c>
      <c r="I73" s="12" t="s">
        <v>76</v>
      </c>
      <c r="J73" s="12" t="s">
        <v>158</v>
      </c>
      <c r="K73" s="12" t="s">
        <v>191</v>
      </c>
      <c r="L73" s="1" t="s">
        <v>159</v>
      </c>
      <c r="M73" s="1" t="s">
        <v>173</v>
      </c>
    </row>
    <row r="74" customFormat="false" ht="12" hidden="false" customHeight="false" outlineLevel="0" collapsed="false">
      <c r="A74" s="6" t="s">
        <v>218</v>
      </c>
      <c r="B74" s="1" t="s">
        <v>20</v>
      </c>
      <c r="C74" s="1" t="n">
        <v>3</v>
      </c>
      <c r="E74" s="11" t="s">
        <v>76</v>
      </c>
      <c r="F74" s="11" t="s">
        <v>109</v>
      </c>
      <c r="H74" s="12" t="s">
        <v>206</v>
      </c>
      <c r="I74" s="12" t="s">
        <v>52</v>
      </c>
      <c r="J74" s="12" t="s">
        <v>161</v>
      </c>
      <c r="K74" s="12" t="s">
        <v>202</v>
      </c>
      <c r="L74" s="1" t="s">
        <v>162</v>
      </c>
      <c r="M74" s="1" t="s">
        <v>173</v>
      </c>
    </row>
    <row r="75" customFormat="false" ht="12" hidden="false" customHeight="false" outlineLevel="0" collapsed="false">
      <c r="A75" s="6" t="s">
        <v>219</v>
      </c>
      <c r="B75" s="1" t="s">
        <v>220</v>
      </c>
      <c r="C75" s="1" t="n">
        <v>4</v>
      </c>
      <c r="E75" s="11" t="s">
        <v>76</v>
      </c>
      <c r="F75" s="11" t="s">
        <v>114</v>
      </c>
      <c r="H75" s="12" t="s">
        <v>68</v>
      </c>
      <c r="I75" s="12" t="s">
        <v>34</v>
      </c>
      <c r="J75" s="12" t="s">
        <v>164</v>
      </c>
      <c r="K75" s="12" t="s">
        <v>212</v>
      </c>
      <c r="L75" s="1" t="s">
        <v>165</v>
      </c>
      <c r="M75" s="1" t="s">
        <v>213</v>
      </c>
    </row>
    <row r="76" customFormat="false" ht="12" hidden="false" customHeight="false" outlineLevel="0" collapsed="false">
      <c r="A76" s="6" t="s">
        <v>221</v>
      </c>
      <c r="B76" s="1" t="s">
        <v>222</v>
      </c>
      <c r="C76" s="1" t="n">
        <v>1</v>
      </c>
      <c r="E76" s="11" t="s">
        <v>31</v>
      </c>
      <c r="F76" s="11" t="s">
        <v>60</v>
      </c>
      <c r="H76" s="12" t="s">
        <v>207</v>
      </c>
      <c r="I76" s="12" t="s">
        <v>72</v>
      </c>
      <c r="J76" s="12" t="s">
        <v>169</v>
      </c>
      <c r="K76" s="12" t="s">
        <v>179</v>
      </c>
      <c r="L76" s="1" t="s">
        <v>170</v>
      </c>
      <c r="M76" s="1" t="s">
        <v>157</v>
      </c>
    </row>
    <row r="77" customFormat="false" ht="12" hidden="false" customHeight="false" outlineLevel="0" collapsed="false">
      <c r="A77" s="6" t="s">
        <v>39</v>
      </c>
      <c r="B77" s="1" t="s">
        <v>40</v>
      </c>
      <c r="C77" s="1" t="n">
        <v>1</v>
      </c>
      <c r="E77" s="11" t="s">
        <v>31</v>
      </c>
      <c r="F77" s="11" t="s">
        <v>119</v>
      </c>
      <c r="H77" s="12" t="s">
        <v>207</v>
      </c>
      <c r="I77" s="12" t="s">
        <v>76</v>
      </c>
      <c r="J77" s="12" t="s">
        <v>171</v>
      </c>
      <c r="K77" s="12" t="s">
        <v>186</v>
      </c>
      <c r="L77" s="1" t="s">
        <v>159</v>
      </c>
      <c r="M77" s="1" t="s">
        <v>157</v>
      </c>
    </row>
    <row r="78" customFormat="false" ht="12" hidden="false" customHeight="false" outlineLevel="0" collapsed="false">
      <c r="A78" s="6" t="s">
        <v>223</v>
      </c>
      <c r="B78" s="1" t="s">
        <v>224</v>
      </c>
      <c r="C78" s="1" t="n">
        <v>1</v>
      </c>
      <c r="E78" s="11" t="s">
        <v>31</v>
      </c>
      <c r="F78" s="11" t="s">
        <v>51</v>
      </c>
      <c r="H78" s="12" t="s">
        <v>207</v>
      </c>
      <c r="I78" s="12" t="s">
        <v>52</v>
      </c>
      <c r="J78" s="12" t="s">
        <v>175</v>
      </c>
      <c r="K78" s="12" t="s">
        <v>205</v>
      </c>
      <c r="L78" s="1" t="s">
        <v>162</v>
      </c>
      <c r="M78" s="1" t="s">
        <v>157</v>
      </c>
    </row>
    <row r="79" customFormat="false" ht="12" hidden="false" customHeight="false" outlineLevel="0" collapsed="false">
      <c r="A79" s="6" t="s">
        <v>215</v>
      </c>
      <c r="B79" s="1" t="s">
        <v>24</v>
      </c>
      <c r="C79" s="1" t="n">
        <v>5</v>
      </c>
      <c r="E79" s="11" t="s">
        <v>52</v>
      </c>
      <c r="F79" s="11" t="s">
        <v>15</v>
      </c>
      <c r="H79" s="12" t="s">
        <v>207</v>
      </c>
      <c r="I79" s="12" t="s">
        <v>34</v>
      </c>
      <c r="J79" s="12" t="s">
        <v>177</v>
      </c>
      <c r="K79" s="12" t="s">
        <v>211</v>
      </c>
      <c r="L79" s="1" t="s">
        <v>165</v>
      </c>
      <c r="M79" s="1" t="s">
        <v>157</v>
      </c>
    </row>
    <row r="80" customFormat="false" ht="12" hidden="false" customHeight="false" outlineLevel="0" collapsed="false">
      <c r="A80" s="6" t="s">
        <v>80</v>
      </c>
      <c r="B80" s="1" t="s">
        <v>81</v>
      </c>
      <c r="C80" s="1" t="n">
        <v>1</v>
      </c>
      <c r="E80" s="11" t="s">
        <v>52</v>
      </c>
      <c r="F80" s="11" t="s">
        <v>34</v>
      </c>
      <c r="H80" s="12" t="s">
        <v>72</v>
      </c>
      <c r="I80" s="12" t="s">
        <v>34</v>
      </c>
      <c r="J80" s="12" t="s">
        <v>182</v>
      </c>
      <c r="K80" s="12" t="s">
        <v>214</v>
      </c>
      <c r="L80" s="1" t="s">
        <v>165</v>
      </c>
      <c r="M80" s="1" t="s">
        <v>170</v>
      </c>
    </row>
    <row r="81" customFormat="false" ht="12" hidden="false" customHeight="false" outlineLevel="0" collapsed="false">
      <c r="A81" s="6" t="s">
        <v>225</v>
      </c>
      <c r="B81" s="1" t="s">
        <v>226</v>
      </c>
      <c r="C81" s="1" t="n">
        <v>1</v>
      </c>
      <c r="E81" s="11" t="s">
        <v>52</v>
      </c>
      <c r="F81" s="11" t="s">
        <v>105</v>
      </c>
      <c r="H81" s="12" t="s">
        <v>76</v>
      </c>
      <c r="I81" s="12" t="s">
        <v>100</v>
      </c>
      <c r="J81" s="12" t="s">
        <v>110</v>
      </c>
      <c r="K81" s="12" t="s">
        <v>227</v>
      </c>
      <c r="L81" s="1" t="s">
        <v>111</v>
      </c>
      <c r="M81" s="1" t="s">
        <v>228</v>
      </c>
    </row>
    <row r="82" customFormat="false" ht="12" hidden="false" customHeight="false" outlineLevel="0" collapsed="false">
      <c r="A82" s="6" t="s">
        <v>229</v>
      </c>
      <c r="B82" s="1" t="s">
        <v>230</v>
      </c>
      <c r="C82" s="1" t="n">
        <v>1</v>
      </c>
      <c r="E82" s="11" t="s">
        <v>52</v>
      </c>
      <c r="F82" s="11" t="s">
        <v>114</v>
      </c>
      <c r="H82" s="12" t="s">
        <v>76</v>
      </c>
      <c r="I82" s="12" t="s">
        <v>105</v>
      </c>
      <c r="J82" s="12" t="s">
        <v>110</v>
      </c>
      <c r="K82" s="12" t="s">
        <v>231</v>
      </c>
      <c r="L82" s="1" t="s">
        <v>111</v>
      </c>
      <c r="M82" s="1" t="s">
        <v>228</v>
      </c>
    </row>
    <row r="83" customFormat="false" ht="12" hidden="false" customHeight="false" outlineLevel="0" collapsed="false">
      <c r="A83" s="6" t="s">
        <v>166</v>
      </c>
      <c r="B83" s="1" t="s">
        <v>167</v>
      </c>
      <c r="C83" s="1" t="n">
        <v>1</v>
      </c>
      <c r="E83" s="11" t="s">
        <v>52</v>
      </c>
      <c r="F83" s="11" t="s">
        <v>119</v>
      </c>
      <c r="H83" s="12" t="s">
        <v>76</v>
      </c>
      <c r="I83" s="12" t="s">
        <v>109</v>
      </c>
      <c r="J83" s="12" t="s">
        <v>110</v>
      </c>
      <c r="K83" s="12" t="s">
        <v>232</v>
      </c>
      <c r="L83" s="1" t="s">
        <v>111</v>
      </c>
      <c r="M83" s="1" t="s">
        <v>228</v>
      </c>
    </row>
    <row r="84" customFormat="false" ht="12" hidden="false" customHeight="false" outlineLevel="0" collapsed="false">
      <c r="A84" s="6" t="s">
        <v>233</v>
      </c>
      <c r="B84" s="1" t="s">
        <v>234</v>
      </c>
      <c r="C84" s="1" t="n">
        <v>1</v>
      </c>
      <c r="E84" s="11" t="s">
        <v>52</v>
      </c>
      <c r="F84" s="11" t="s">
        <v>42</v>
      </c>
      <c r="H84" s="12" t="s">
        <v>76</v>
      </c>
      <c r="I84" s="12" t="s">
        <v>114</v>
      </c>
      <c r="J84" s="12" t="s">
        <v>110</v>
      </c>
      <c r="K84" s="12" t="s">
        <v>235</v>
      </c>
      <c r="L84" s="1" t="s">
        <v>111</v>
      </c>
      <c r="M84" s="1" t="s">
        <v>228</v>
      </c>
    </row>
    <row r="85" customFormat="false" ht="12" hidden="false" customHeight="false" outlineLevel="0" collapsed="false">
      <c r="A85" s="6" t="s">
        <v>85</v>
      </c>
      <c r="B85" s="1" t="s">
        <v>81</v>
      </c>
      <c r="C85" s="1" t="n">
        <v>1</v>
      </c>
      <c r="E85" s="11" t="s">
        <v>34</v>
      </c>
      <c r="F85" s="11" t="s">
        <v>100</v>
      </c>
      <c r="H85" s="12" t="s">
        <v>76</v>
      </c>
      <c r="I85" s="12" t="s">
        <v>119</v>
      </c>
      <c r="J85" s="12" t="s">
        <v>110</v>
      </c>
      <c r="K85" s="12" t="s">
        <v>236</v>
      </c>
      <c r="L85" s="1" t="s">
        <v>111</v>
      </c>
      <c r="M85" s="1" t="s">
        <v>228</v>
      </c>
    </row>
    <row r="86" customFormat="false" ht="12" hidden="false" customHeight="false" outlineLevel="0" collapsed="false">
      <c r="A86" s="6" t="s">
        <v>237</v>
      </c>
      <c r="B86" s="1" t="s">
        <v>230</v>
      </c>
      <c r="C86" s="1" t="n">
        <v>1</v>
      </c>
      <c r="E86" s="11" t="s">
        <v>34</v>
      </c>
      <c r="F86" s="11" t="s">
        <v>109</v>
      </c>
      <c r="H86" s="12" t="s">
        <v>31</v>
      </c>
      <c r="I86" s="12" t="s">
        <v>60</v>
      </c>
      <c r="J86" s="12" t="s">
        <v>196</v>
      </c>
      <c r="K86" s="12" t="s">
        <v>195</v>
      </c>
      <c r="L86" s="1" t="s">
        <v>181</v>
      </c>
      <c r="M86" s="1" t="s">
        <v>190</v>
      </c>
    </row>
    <row r="87" customFormat="false" ht="12" hidden="false" customHeight="false" outlineLevel="0" collapsed="false">
      <c r="A87" s="6" t="s">
        <v>168</v>
      </c>
      <c r="B87" s="1" t="s">
        <v>167</v>
      </c>
      <c r="C87" s="1" t="n">
        <v>1</v>
      </c>
      <c r="E87" s="11" t="s">
        <v>34</v>
      </c>
      <c r="F87" s="11" t="s">
        <v>114</v>
      </c>
      <c r="H87" s="12" t="s">
        <v>31</v>
      </c>
      <c r="I87" s="12" t="s">
        <v>119</v>
      </c>
      <c r="J87" s="12" t="s">
        <v>196</v>
      </c>
      <c r="K87" s="12" t="s">
        <v>238</v>
      </c>
      <c r="L87" s="1" t="s">
        <v>181</v>
      </c>
      <c r="M87" s="1" t="s">
        <v>239</v>
      </c>
    </row>
    <row r="88" customFormat="false" ht="12" hidden="false" customHeight="false" outlineLevel="0" collapsed="false">
      <c r="A88" s="6" t="s">
        <v>240</v>
      </c>
      <c r="B88" s="1" t="s">
        <v>241</v>
      </c>
      <c r="C88" s="1" t="n">
        <v>1</v>
      </c>
      <c r="E88" s="11" t="s">
        <v>151</v>
      </c>
      <c r="F88" s="11" t="s">
        <v>27</v>
      </c>
      <c r="H88" s="12" t="s">
        <v>31</v>
      </c>
      <c r="I88" s="12" t="s">
        <v>51</v>
      </c>
      <c r="J88" s="12" t="s">
        <v>196</v>
      </c>
      <c r="K88" s="12" t="s">
        <v>198</v>
      </c>
      <c r="L88" s="1" t="s">
        <v>181</v>
      </c>
      <c r="M88" s="1" t="s">
        <v>199</v>
      </c>
    </row>
    <row r="89" customFormat="false" ht="12" hidden="false" customHeight="false" outlineLevel="0" collapsed="false">
      <c r="A89" s="6" t="s">
        <v>242</v>
      </c>
      <c r="B89" s="1" t="s">
        <v>243</v>
      </c>
      <c r="C89" s="1" t="n">
        <v>5</v>
      </c>
      <c r="E89" s="11" t="s">
        <v>151</v>
      </c>
      <c r="F89" s="11" t="s">
        <v>151</v>
      </c>
      <c r="H89" s="12" t="s">
        <v>52</v>
      </c>
      <c r="I89" s="12" t="s">
        <v>105</v>
      </c>
      <c r="J89" s="12" t="s">
        <v>200</v>
      </c>
      <c r="K89" s="12" t="s">
        <v>244</v>
      </c>
      <c r="L89" s="1" t="s">
        <v>201</v>
      </c>
      <c r="M89" s="1" t="s">
        <v>245</v>
      </c>
    </row>
    <row r="90" customFormat="false" ht="12" hidden="false" customHeight="false" outlineLevel="0" collapsed="false">
      <c r="A90" s="6" t="s">
        <v>246</v>
      </c>
      <c r="B90" s="1" t="s">
        <v>247</v>
      </c>
      <c r="C90" s="1" t="n">
        <v>1</v>
      </c>
      <c r="E90" s="11" t="s">
        <v>151</v>
      </c>
      <c r="F90" s="11" t="s">
        <v>105</v>
      </c>
      <c r="H90" s="12" t="s">
        <v>52</v>
      </c>
      <c r="I90" s="12" t="s">
        <v>34</v>
      </c>
      <c r="J90" s="12" t="s">
        <v>204</v>
      </c>
      <c r="K90" s="12" t="s">
        <v>210</v>
      </c>
      <c r="L90" s="1" t="s">
        <v>165</v>
      </c>
      <c r="M90" s="1" t="s">
        <v>162</v>
      </c>
    </row>
    <row r="91" customFormat="false" ht="12" hidden="false" customHeight="false" outlineLevel="0" collapsed="false">
      <c r="A91" s="6" t="s">
        <v>248</v>
      </c>
      <c r="B91" s="1" t="s">
        <v>249</v>
      </c>
      <c r="C91" s="1" t="n">
        <v>1</v>
      </c>
      <c r="E91" s="11" t="s">
        <v>151</v>
      </c>
      <c r="F91" s="11" t="s">
        <v>109</v>
      </c>
      <c r="H91" s="12" t="s">
        <v>52</v>
      </c>
      <c r="I91" s="12" t="s">
        <v>42</v>
      </c>
      <c r="J91" s="12" t="s">
        <v>208</v>
      </c>
      <c r="K91" s="12" t="s">
        <v>250</v>
      </c>
      <c r="L91" s="1" t="s">
        <v>209</v>
      </c>
      <c r="M91" s="1" t="s">
        <v>162</v>
      </c>
    </row>
    <row r="92" customFormat="false" ht="12" hidden="false" customHeight="false" outlineLevel="0" collapsed="false">
      <c r="A92" s="6" t="s">
        <v>251</v>
      </c>
      <c r="B92" s="1" t="s">
        <v>252</v>
      </c>
      <c r="C92" s="1" t="n">
        <v>1</v>
      </c>
      <c r="E92" s="11" t="s">
        <v>151</v>
      </c>
      <c r="F92" s="11" t="s">
        <v>114</v>
      </c>
      <c r="H92" s="12" t="s">
        <v>52</v>
      </c>
      <c r="I92" s="12" t="s">
        <v>105</v>
      </c>
      <c r="J92" s="12" t="s">
        <v>53</v>
      </c>
      <c r="K92" s="12" t="s">
        <v>231</v>
      </c>
      <c r="L92" s="1" t="s">
        <v>54</v>
      </c>
      <c r="M92" s="1" t="s">
        <v>228</v>
      </c>
    </row>
    <row r="93" customFormat="false" ht="12" hidden="false" customHeight="false" outlineLevel="0" collapsed="false">
      <c r="A93" s="6" t="s">
        <v>115</v>
      </c>
      <c r="B93" s="1" t="s">
        <v>116</v>
      </c>
      <c r="C93" s="1" t="n">
        <v>1</v>
      </c>
      <c r="E93" s="11" t="s">
        <v>38</v>
      </c>
      <c r="F93" s="11" t="s">
        <v>15</v>
      </c>
      <c r="H93" s="12" t="s">
        <v>52</v>
      </c>
      <c r="I93" s="12" t="s">
        <v>109</v>
      </c>
      <c r="J93" s="12" t="s">
        <v>53</v>
      </c>
      <c r="K93" s="12" t="s">
        <v>232</v>
      </c>
      <c r="L93" s="1" t="s">
        <v>54</v>
      </c>
      <c r="M93" s="1" t="s">
        <v>228</v>
      </c>
    </row>
    <row r="94" customFormat="false" ht="12" hidden="false" customHeight="false" outlineLevel="0" collapsed="false">
      <c r="A94" s="6" t="s">
        <v>184</v>
      </c>
      <c r="B94" s="1" t="s">
        <v>185</v>
      </c>
      <c r="C94" s="1" t="n">
        <v>1</v>
      </c>
      <c r="E94" s="11" t="s">
        <v>38</v>
      </c>
      <c r="F94" s="11" t="s">
        <v>37</v>
      </c>
      <c r="H94" s="12" t="s">
        <v>52</v>
      </c>
      <c r="I94" s="12" t="s">
        <v>114</v>
      </c>
      <c r="J94" s="12" t="s">
        <v>53</v>
      </c>
      <c r="K94" s="12" t="s">
        <v>235</v>
      </c>
      <c r="L94" s="1" t="s">
        <v>54</v>
      </c>
      <c r="M94" s="1" t="s">
        <v>228</v>
      </c>
    </row>
    <row r="95" customFormat="false" ht="12" hidden="false" customHeight="false" outlineLevel="0" collapsed="false">
      <c r="A95" s="6" t="s">
        <v>253</v>
      </c>
      <c r="B95" s="1" t="s">
        <v>254</v>
      </c>
      <c r="C95" s="1" t="n">
        <v>2</v>
      </c>
      <c r="E95" s="11" t="s">
        <v>38</v>
      </c>
      <c r="F95" s="11" t="s">
        <v>60</v>
      </c>
      <c r="H95" s="12" t="s">
        <v>52</v>
      </c>
      <c r="I95" s="12" t="s">
        <v>119</v>
      </c>
      <c r="J95" s="12" t="s">
        <v>53</v>
      </c>
      <c r="K95" s="12" t="s">
        <v>236</v>
      </c>
      <c r="L95" s="1" t="s">
        <v>54</v>
      </c>
      <c r="M95" s="1" t="s">
        <v>228</v>
      </c>
    </row>
    <row r="96" customFormat="false" ht="12" hidden="false" customHeight="false" outlineLevel="0" collapsed="false">
      <c r="A96" s="6" t="s">
        <v>255</v>
      </c>
      <c r="B96" s="1" t="s">
        <v>256</v>
      </c>
      <c r="C96" s="1" t="n">
        <v>1</v>
      </c>
      <c r="E96" s="11" t="s">
        <v>38</v>
      </c>
      <c r="F96" s="11" t="s">
        <v>51</v>
      </c>
      <c r="H96" s="12" t="s">
        <v>34</v>
      </c>
      <c r="I96" s="12" t="s">
        <v>100</v>
      </c>
      <c r="J96" s="12" t="s">
        <v>58</v>
      </c>
      <c r="K96" s="12" t="s">
        <v>227</v>
      </c>
      <c r="L96" s="1" t="s">
        <v>54</v>
      </c>
      <c r="M96" s="1" t="s">
        <v>228</v>
      </c>
    </row>
    <row r="97" customFormat="false" ht="12" hidden="false" customHeight="false" outlineLevel="0" collapsed="false">
      <c r="A97" s="6" t="s">
        <v>227</v>
      </c>
      <c r="B97" s="1" t="s">
        <v>228</v>
      </c>
      <c r="C97" s="1" t="n">
        <v>3</v>
      </c>
      <c r="E97" s="11" t="s">
        <v>38</v>
      </c>
      <c r="F97" s="11" t="s">
        <v>57</v>
      </c>
      <c r="H97" s="12" t="s">
        <v>34</v>
      </c>
      <c r="I97" s="12" t="s">
        <v>109</v>
      </c>
      <c r="J97" s="12" t="s">
        <v>58</v>
      </c>
      <c r="K97" s="12" t="s">
        <v>232</v>
      </c>
      <c r="L97" s="1" t="s">
        <v>54</v>
      </c>
      <c r="M97" s="1" t="s">
        <v>228</v>
      </c>
    </row>
    <row r="98" customFormat="false" ht="12" hidden="false" customHeight="false" outlineLevel="0" collapsed="false">
      <c r="A98" s="6" t="s">
        <v>257</v>
      </c>
      <c r="B98" s="1" t="s">
        <v>245</v>
      </c>
      <c r="C98" s="1" t="n">
        <v>2</v>
      </c>
      <c r="E98" s="11" t="s">
        <v>203</v>
      </c>
      <c r="F98" s="11" t="s">
        <v>105</v>
      </c>
      <c r="H98" s="12" t="s">
        <v>34</v>
      </c>
      <c r="I98" s="12" t="s">
        <v>114</v>
      </c>
      <c r="J98" s="12" t="s">
        <v>58</v>
      </c>
      <c r="K98" s="12" t="s">
        <v>235</v>
      </c>
      <c r="L98" s="1" t="s">
        <v>54</v>
      </c>
      <c r="M98" s="1" t="s">
        <v>228</v>
      </c>
    </row>
    <row r="99" customFormat="false" ht="12" hidden="false" customHeight="false" outlineLevel="0" collapsed="false">
      <c r="A99" s="6" t="s">
        <v>258</v>
      </c>
      <c r="B99" s="1" t="s">
        <v>259</v>
      </c>
      <c r="C99" s="1" t="n">
        <v>1</v>
      </c>
      <c r="E99" s="11" t="s">
        <v>203</v>
      </c>
      <c r="F99" s="11" t="s">
        <v>114</v>
      </c>
      <c r="H99" s="12" t="s">
        <v>34</v>
      </c>
      <c r="I99" s="12" t="s">
        <v>119</v>
      </c>
      <c r="J99" s="12" t="s">
        <v>58</v>
      </c>
      <c r="K99" s="12" t="s">
        <v>236</v>
      </c>
      <c r="L99" s="1" t="s">
        <v>54</v>
      </c>
      <c r="M99" s="1" t="s">
        <v>228</v>
      </c>
    </row>
    <row r="100" customFormat="false" ht="12" hidden="false" customHeight="false" outlineLevel="0" collapsed="false">
      <c r="A100" s="6" t="s">
        <v>260</v>
      </c>
      <c r="B100" s="1" t="s">
        <v>261</v>
      </c>
      <c r="C100" s="1" t="n">
        <v>3</v>
      </c>
      <c r="E100" s="11" t="s">
        <v>203</v>
      </c>
      <c r="F100" s="11" t="s">
        <v>143</v>
      </c>
      <c r="H100" s="12" t="s">
        <v>34</v>
      </c>
      <c r="I100" s="12" t="s">
        <v>100</v>
      </c>
      <c r="J100" s="12" t="s">
        <v>217</v>
      </c>
      <c r="K100" s="12" t="s">
        <v>257</v>
      </c>
      <c r="L100" s="1" t="s">
        <v>201</v>
      </c>
      <c r="M100" s="1" t="s">
        <v>245</v>
      </c>
    </row>
    <row r="101" customFormat="false" ht="12" hidden="false" customHeight="false" outlineLevel="0" collapsed="false">
      <c r="A101" s="6" t="s">
        <v>262</v>
      </c>
      <c r="B101" s="1" t="s">
        <v>263</v>
      </c>
      <c r="C101" s="1" t="n">
        <v>1</v>
      </c>
      <c r="E101" s="11" t="s">
        <v>79</v>
      </c>
      <c r="F101" s="11" t="s">
        <v>84</v>
      </c>
      <c r="H101" s="12" t="s">
        <v>151</v>
      </c>
      <c r="I101" s="12" t="s">
        <v>151</v>
      </c>
      <c r="J101" s="12" t="s">
        <v>160</v>
      </c>
      <c r="K101" s="12" t="s">
        <v>218</v>
      </c>
      <c r="L101" s="1" t="s">
        <v>24</v>
      </c>
      <c r="M101" s="1" t="s">
        <v>20</v>
      </c>
    </row>
    <row r="102" customFormat="false" ht="12" hidden="false" customHeight="false" outlineLevel="0" collapsed="false">
      <c r="A102" s="6" t="s">
        <v>264</v>
      </c>
      <c r="B102" s="1" t="s">
        <v>254</v>
      </c>
      <c r="C102" s="1" t="n">
        <v>1</v>
      </c>
      <c r="E102" s="11" t="s">
        <v>84</v>
      </c>
      <c r="F102" s="11" t="s">
        <v>140</v>
      </c>
      <c r="H102" s="12" t="s">
        <v>151</v>
      </c>
      <c r="I102" s="12" t="s">
        <v>105</v>
      </c>
      <c r="J102" s="12" t="s">
        <v>160</v>
      </c>
      <c r="K102" s="12" t="s">
        <v>265</v>
      </c>
      <c r="L102" s="1" t="s">
        <v>24</v>
      </c>
      <c r="M102" s="1" t="s">
        <v>266</v>
      </c>
    </row>
    <row r="103" customFormat="false" ht="12" hidden="false" customHeight="false" outlineLevel="0" collapsed="false">
      <c r="A103" s="6" t="s">
        <v>189</v>
      </c>
      <c r="B103" s="1" t="s">
        <v>190</v>
      </c>
      <c r="C103" s="1" t="n">
        <v>1</v>
      </c>
      <c r="E103" s="11" t="s">
        <v>267</v>
      </c>
      <c r="F103" s="11" t="s">
        <v>267</v>
      </c>
      <c r="H103" s="12" t="s">
        <v>151</v>
      </c>
      <c r="I103" s="12" t="s">
        <v>105</v>
      </c>
      <c r="J103" s="12" t="s">
        <v>160</v>
      </c>
      <c r="K103" s="12" t="s">
        <v>268</v>
      </c>
      <c r="L103" s="1" t="s">
        <v>24</v>
      </c>
      <c r="M103" s="1" t="s">
        <v>269</v>
      </c>
    </row>
    <row r="104" customFormat="false" ht="12" hidden="false" customHeight="false" outlineLevel="0" collapsed="false">
      <c r="A104" s="6" t="s">
        <v>270</v>
      </c>
      <c r="B104" s="1" t="s">
        <v>243</v>
      </c>
      <c r="C104" s="1" t="n">
        <v>2</v>
      </c>
      <c r="E104" s="11" t="s">
        <v>267</v>
      </c>
      <c r="F104" s="11" t="s">
        <v>271</v>
      </c>
      <c r="H104" s="12" t="s">
        <v>151</v>
      </c>
      <c r="I104" s="12" t="s">
        <v>109</v>
      </c>
      <c r="J104" s="12" t="s">
        <v>218</v>
      </c>
      <c r="K104" s="12" t="s">
        <v>272</v>
      </c>
      <c r="L104" s="1" t="s">
        <v>20</v>
      </c>
      <c r="M104" s="1" t="s">
        <v>24</v>
      </c>
    </row>
    <row r="105" customFormat="false" ht="12" hidden="false" customHeight="false" outlineLevel="0" collapsed="false">
      <c r="A105" s="6" t="s">
        <v>273</v>
      </c>
      <c r="B105" s="1" t="s">
        <v>274</v>
      </c>
      <c r="C105" s="1" t="n">
        <v>2</v>
      </c>
      <c r="E105" s="11" t="s">
        <v>267</v>
      </c>
      <c r="F105" s="11" t="s">
        <v>275</v>
      </c>
      <c r="H105" s="12" t="s">
        <v>151</v>
      </c>
      <c r="I105" s="12" t="s">
        <v>114</v>
      </c>
      <c r="J105" s="12" t="s">
        <v>218</v>
      </c>
      <c r="K105" s="12" t="s">
        <v>216</v>
      </c>
      <c r="L105" s="1" t="s">
        <v>20</v>
      </c>
      <c r="M105" s="1" t="s">
        <v>24</v>
      </c>
    </row>
    <row r="106" customFormat="false" ht="12" hidden="false" customHeight="false" outlineLevel="0" collapsed="false">
      <c r="A106" s="6" t="s">
        <v>276</v>
      </c>
      <c r="B106" s="1" t="s">
        <v>277</v>
      </c>
      <c r="C106" s="1" t="n">
        <v>1</v>
      </c>
      <c r="E106" s="11" t="s">
        <v>267</v>
      </c>
      <c r="F106" s="11" t="s">
        <v>178</v>
      </c>
      <c r="H106" s="12" t="s">
        <v>38</v>
      </c>
      <c r="I106" s="12" t="s">
        <v>60</v>
      </c>
      <c r="J106" s="12" t="s">
        <v>219</v>
      </c>
      <c r="K106" s="12" t="s">
        <v>61</v>
      </c>
      <c r="L106" s="1" t="s">
        <v>220</v>
      </c>
      <c r="M106" s="1" t="s">
        <v>24</v>
      </c>
    </row>
    <row r="107" customFormat="false" ht="12" hidden="false" customHeight="false" outlineLevel="0" collapsed="false">
      <c r="A107" s="6" t="s">
        <v>278</v>
      </c>
      <c r="B107" s="1" t="s">
        <v>279</v>
      </c>
      <c r="C107" s="1" t="n">
        <v>2</v>
      </c>
      <c r="E107" s="11" t="s">
        <v>100</v>
      </c>
      <c r="F107" s="11" t="s">
        <v>52</v>
      </c>
      <c r="H107" s="12" t="s">
        <v>38</v>
      </c>
      <c r="I107" s="12" t="s">
        <v>65</v>
      </c>
      <c r="J107" s="12" t="s">
        <v>219</v>
      </c>
      <c r="K107" s="12" t="s">
        <v>66</v>
      </c>
      <c r="L107" s="1" t="s">
        <v>220</v>
      </c>
      <c r="M107" s="1" t="s">
        <v>67</v>
      </c>
    </row>
    <row r="108" customFormat="false" ht="12" hidden="false" customHeight="false" outlineLevel="0" collapsed="false">
      <c r="A108" s="6" t="s">
        <v>280</v>
      </c>
      <c r="B108" s="1" t="s">
        <v>190</v>
      </c>
      <c r="C108" s="1" t="n">
        <v>1</v>
      </c>
      <c r="E108" s="11" t="s">
        <v>100</v>
      </c>
      <c r="F108" s="11" t="s">
        <v>100</v>
      </c>
      <c r="H108" s="12" t="s">
        <v>38</v>
      </c>
      <c r="I108" s="12" t="s">
        <v>37</v>
      </c>
      <c r="J108" s="12" t="s">
        <v>221</v>
      </c>
      <c r="K108" s="12" t="s">
        <v>281</v>
      </c>
      <c r="L108" s="1" t="s">
        <v>222</v>
      </c>
      <c r="M108" s="1" t="s">
        <v>282</v>
      </c>
    </row>
    <row r="109" customFormat="false" ht="12" hidden="false" customHeight="false" outlineLevel="0" collapsed="false">
      <c r="A109" s="6" t="s">
        <v>193</v>
      </c>
      <c r="B109" s="1" t="s">
        <v>190</v>
      </c>
      <c r="C109" s="1" t="n">
        <v>2</v>
      </c>
      <c r="E109" s="11" t="s">
        <v>176</v>
      </c>
      <c r="F109" s="11" t="s">
        <v>176</v>
      </c>
      <c r="H109" s="12" t="s">
        <v>203</v>
      </c>
      <c r="I109" s="12" t="s">
        <v>114</v>
      </c>
      <c r="J109" s="12" t="s">
        <v>215</v>
      </c>
      <c r="K109" s="12" t="s">
        <v>283</v>
      </c>
      <c r="L109" s="1" t="s">
        <v>24</v>
      </c>
      <c r="M109" s="1" t="s">
        <v>20</v>
      </c>
    </row>
    <row r="110" customFormat="false" ht="12" hidden="false" customHeight="false" outlineLevel="0" collapsed="false">
      <c r="A110" s="6" t="s">
        <v>284</v>
      </c>
      <c r="B110" s="1" t="s">
        <v>277</v>
      </c>
      <c r="C110" s="1" t="n">
        <v>1</v>
      </c>
      <c r="E110" s="11" t="s">
        <v>176</v>
      </c>
      <c r="F110" s="11" t="s">
        <v>275</v>
      </c>
      <c r="H110" s="12" t="s">
        <v>203</v>
      </c>
      <c r="I110" s="12" t="s">
        <v>143</v>
      </c>
      <c r="J110" s="12" t="s">
        <v>215</v>
      </c>
      <c r="K110" s="12" t="s">
        <v>285</v>
      </c>
      <c r="L110" s="1" t="s">
        <v>24</v>
      </c>
      <c r="M110" s="1" t="s">
        <v>20</v>
      </c>
    </row>
    <row r="111" customFormat="false" ht="12" hidden="false" customHeight="false" outlineLevel="0" collapsed="false">
      <c r="A111" s="6" t="s">
        <v>286</v>
      </c>
      <c r="B111" s="1" t="s">
        <v>279</v>
      </c>
      <c r="C111" s="1" t="n">
        <v>2</v>
      </c>
      <c r="E111" s="11" t="s">
        <v>176</v>
      </c>
      <c r="F111" s="11" t="s">
        <v>178</v>
      </c>
      <c r="H111" s="12" t="s">
        <v>79</v>
      </c>
      <c r="I111" s="12" t="s">
        <v>84</v>
      </c>
      <c r="J111" s="12" t="s">
        <v>225</v>
      </c>
      <c r="K111" s="12" t="s">
        <v>233</v>
      </c>
      <c r="L111" s="1" t="s">
        <v>226</v>
      </c>
      <c r="M111" s="1" t="s">
        <v>234</v>
      </c>
    </row>
    <row r="112" customFormat="false" ht="12" hidden="false" customHeight="false" outlineLevel="0" collapsed="false">
      <c r="A112" s="6" t="s">
        <v>287</v>
      </c>
      <c r="B112" s="1" t="s">
        <v>20</v>
      </c>
      <c r="C112" s="1" t="n">
        <v>3</v>
      </c>
      <c r="E112" s="11" t="s">
        <v>288</v>
      </c>
      <c r="F112" s="11" t="s">
        <v>119</v>
      </c>
      <c r="H112" s="12" t="s">
        <v>79</v>
      </c>
      <c r="I112" s="12" t="s">
        <v>140</v>
      </c>
      <c r="J112" s="12" t="s">
        <v>229</v>
      </c>
      <c r="K112" s="12" t="s">
        <v>289</v>
      </c>
      <c r="L112" s="1" t="s">
        <v>230</v>
      </c>
      <c r="M112" s="1" t="s">
        <v>290</v>
      </c>
    </row>
    <row r="113" customFormat="false" ht="12" hidden="false" customHeight="false" outlineLevel="0" collapsed="false">
      <c r="A113" s="6" t="s">
        <v>291</v>
      </c>
      <c r="B113" s="1" t="s">
        <v>292</v>
      </c>
      <c r="C113" s="1" t="n">
        <v>2</v>
      </c>
      <c r="E113" s="11" t="s">
        <v>288</v>
      </c>
      <c r="F113" s="11" t="s">
        <v>293</v>
      </c>
      <c r="H113" s="12" t="s">
        <v>84</v>
      </c>
      <c r="I113" s="12" t="s">
        <v>140</v>
      </c>
      <c r="J113" s="12" t="s">
        <v>237</v>
      </c>
      <c r="K113" s="12" t="s">
        <v>294</v>
      </c>
      <c r="L113" s="1" t="s">
        <v>230</v>
      </c>
      <c r="M113" s="1" t="s">
        <v>295</v>
      </c>
    </row>
    <row r="114" customFormat="false" ht="12" hidden="false" customHeight="false" outlineLevel="0" collapsed="false">
      <c r="A114" s="6" t="s">
        <v>281</v>
      </c>
      <c r="B114" s="1" t="s">
        <v>282</v>
      </c>
      <c r="C114" s="1" t="n">
        <v>1</v>
      </c>
      <c r="E114" s="11" t="s">
        <v>275</v>
      </c>
      <c r="F114" s="11" t="s">
        <v>42</v>
      </c>
      <c r="H114" s="12" t="s">
        <v>267</v>
      </c>
      <c r="I114" s="12" t="s">
        <v>267</v>
      </c>
      <c r="J114" s="12" t="s">
        <v>240</v>
      </c>
      <c r="K114" s="12" t="s">
        <v>240</v>
      </c>
      <c r="L114" s="1" t="s">
        <v>241</v>
      </c>
      <c r="M114" s="1" t="s">
        <v>241</v>
      </c>
    </row>
    <row r="115" customFormat="false" ht="12" hidden="false" customHeight="false" outlineLevel="0" collapsed="false">
      <c r="A115" s="6" t="s">
        <v>43</v>
      </c>
      <c r="B115" s="1" t="s">
        <v>20</v>
      </c>
      <c r="C115" s="1" t="n">
        <v>1</v>
      </c>
      <c r="E115" s="11" t="s">
        <v>178</v>
      </c>
      <c r="F115" s="11" t="s">
        <v>119</v>
      </c>
      <c r="H115" s="12" t="s">
        <v>267</v>
      </c>
      <c r="I115" s="12" t="s">
        <v>275</v>
      </c>
      <c r="J115" s="12" t="s">
        <v>242</v>
      </c>
      <c r="K115" s="12" t="s">
        <v>276</v>
      </c>
      <c r="L115" s="1" t="s">
        <v>243</v>
      </c>
      <c r="M115" s="1" t="s">
        <v>277</v>
      </c>
    </row>
    <row r="116" customFormat="false" ht="12" hidden="false" customHeight="false" outlineLevel="0" collapsed="false">
      <c r="A116" s="6" t="s">
        <v>296</v>
      </c>
      <c r="B116" s="1" t="s">
        <v>20</v>
      </c>
      <c r="C116" s="1" t="n">
        <v>1</v>
      </c>
      <c r="E116" s="11" t="s">
        <v>297</v>
      </c>
      <c r="F116" s="11" t="s">
        <v>60</v>
      </c>
      <c r="H116" s="12" t="s">
        <v>267</v>
      </c>
      <c r="I116" s="12" t="s">
        <v>178</v>
      </c>
      <c r="J116" s="12" t="s">
        <v>242</v>
      </c>
      <c r="K116" s="12" t="s">
        <v>284</v>
      </c>
      <c r="L116" s="1" t="s">
        <v>243</v>
      </c>
      <c r="M116" s="1" t="s">
        <v>277</v>
      </c>
    </row>
    <row r="117" customFormat="false" ht="12" hidden="false" customHeight="false" outlineLevel="0" collapsed="false">
      <c r="A117" s="6" t="s">
        <v>244</v>
      </c>
      <c r="B117" s="1" t="s">
        <v>245</v>
      </c>
      <c r="C117" s="1" t="n">
        <v>2</v>
      </c>
      <c r="E117" s="11" t="s">
        <v>297</v>
      </c>
      <c r="F117" s="11" t="s">
        <v>22</v>
      </c>
      <c r="H117" s="12" t="s">
        <v>267</v>
      </c>
      <c r="I117" s="12" t="s">
        <v>293</v>
      </c>
      <c r="J117" s="12" t="s">
        <v>242</v>
      </c>
      <c r="K117" s="12" t="s">
        <v>298</v>
      </c>
      <c r="L117" s="1" t="s">
        <v>243</v>
      </c>
      <c r="M117" s="1" t="s">
        <v>277</v>
      </c>
    </row>
    <row r="118" customFormat="false" ht="12" hidden="false" customHeight="false" outlineLevel="0" collapsed="false">
      <c r="A118" s="6" t="s">
        <v>231</v>
      </c>
      <c r="B118" s="1" t="s">
        <v>228</v>
      </c>
      <c r="C118" s="1" t="n">
        <v>3</v>
      </c>
      <c r="E118" s="11" t="s">
        <v>297</v>
      </c>
      <c r="F118" s="11" t="s">
        <v>293</v>
      </c>
      <c r="H118" s="12" t="s">
        <v>267</v>
      </c>
      <c r="I118" s="12" t="s">
        <v>271</v>
      </c>
      <c r="J118" s="12" t="s">
        <v>246</v>
      </c>
      <c r="K118" s="12" t="s">
        <v>248</v>
      </c>
      <c r="L118" s="1" t="s">
        <v>247</v>
      </c>
      <c r="M118" s="1" t="s">
        <v>249</v>
      </c>
    </row>
    <row r="119" customFormat="false" ht="12" hidden="false" customHeight="false" outlineLevel="0" collapsed="false">
      <c r="A119" s="6" t="s">
        <v>265</v>
      </c>
      <c r="B119" s="1" t="s">
        <v>266</v>
      </c>
      <c r="C119" s="1" t="n">
        <v>9</v>
      </c>
      <c r="E119" s="11" t="s">
        <v>297</v>
      </c>
      <c r="F119" s="11" t="s">
        <v>57</v>
      </c>
      <c r="H119" s="12" t="s">
        <v>271</v>
      </c>
      <c r="I119" s="12" t="s">
        <v>136</v>
      </c>
      <c r="J119" s="12" t="s">
        <v>251</v>
      </c>
      <c r="K119" s="12" t="s">
        <v>299</v>
      </c>
      <c r="L119" s="1" t="s">
        <v>252</v>
      </c>
      <c r="M119" s="1" t="s">
        <v>300</v>
      </c>
    </row>
    <row r="120" customFormat="false" ht="12" hidden="false" customHeight="false" outlineLevel="0" collapsed="false">
      <c r="A120" s="6" t="s">
        <v>301</v>
      </c>
      <c r="B120" s="1" t="s">
        <v>302</v>
      </c>
      <c r="C120" s="1" t="n">
        <v>1</v>
      </c>
      <c r="E120" s="11" t="s">
        <v>105</v>
      </c>
      <c r="F120" s="11" t="s">
        <v>34</v>
      </c>
      <c r="H120" s="12" t="s">
        <v>100</v>
      </c>
      <c r="I120" s="12" t="s">
        <v>16</v>
      </c>
      <c r="J120" s="12" t="s">
        <v>253</v>
      </c>
      <c r="K120" s="12" t="s">
        <v>17</v>
      </c>
      <c r="L120" s="1" t="s">
        <v>254</v>
      </c>
      <c r="M120" s="1" t="s">
        <v>18</v>
      </c>
    </row>
    <row r="121" customFormat="false" ht="12" hidden="false" customHeight="false" outlineLevel="0" collapsed="false">
      <c r="A121" s="6" t="s">
        <v>120</v>
      </c>
      <c r="B121" s="1" t="s">
        <v>121</v>
      </c>
      <c r="C121" s="1" t="n">
        <v>1</v>
      </c>
      <c r="E121" s="11" t="s">
        <v>105</v>
      </c>
      <c r="F121" s="11" t="s">
        <v>303</v>
      </c>
      <c r="H121" s="12" t="s">
        <v>100</v>
      </c>
      <c r="I121" s="12" t="s">
        <v>100</v>
      </c>
      <c r="J121" s="12" t="s">
        <v>253</v>
      </c>
      <c r="K121" s="12" t="s">
        <v>253</v>
      </c>
      <c r="L121" s="1" t="s">
        <v>254</v>
      </c>
      <c r="M121" s="1" t="s">
        <v>254</v>
      </c>
    </row>
    <row r="122" customFormat="false" ht="12" hidden="false" customHeight="false" outlineLevel="0" collapsed="false">
      <c r="A122" s="6" t="s">
        <v>304</v>
      </c>
      <c r="B122" s="1" t="s">
        <v>305</v>
      </c>
      <c r="C122" s="1" t="n">
        <v>1</v>
      </c>
      <c r="E122" s="11" t="s">
        <v>105</v>
      </c>
      <c r="F122" s="11" t="s">
        <v>42</v>
      </c>
      <c r="H122" s="12" t="s">
        <v>100</v>
      </c>
      <c r="I122" s="12" t="s">
        <v>16</v>
      </c>
      <c r="J122" s="12" t="s">
        <v>255</v>
      </c>
      <c r="K122" s="12" t="s">
        <v>55</v>
      </c>
      <c r="L122" s="1" t="s">
        <v>256</v>
      </c>
      <c r="M122" s="1" t="s">
        <v>56</v>
      </c>
    </row>
    <row r="123" customFormat="false" ht="12" hidden="false" customHeight="false" outlineLevel="0" collapsed="false">
      <c r="A123" s="6" t="s">
        <v>268</v>
      </c>
      <c r="B123" s="1" t="s">
        <v>269</v>
      </c>
      <c r="C123" s="1" t="n">
        <v>4</v>
      </c>
      <c r="E123" s="11" t="s">
        <v>60</v>
      </c>
      <c r="F123" s="11" t="s">
        <v>15</v>
      </c>
      <c r="H123" s="12" t="s">
        <v>100</v>
      </c>
      <c r="I123" s="12" t="s">
        <v>52</v>
      </c>
      <c r="J123" s="12" t="s">
        <v>227</v>
      </c>
      <c r="K123" s="12" t="s">
        <v>53</v>
      </c>
      <c r="L123" s="1" t="s">
        <v>228</v>
      </c>
      <c r="M123" s="1" t="s">
        <v>54</v>
      </c>
    </row>
    <row r="124" customFormat="false" ht="12" hidden="false" customHeight="false" outlineLevel="0" collapsed="false">
      <c r="A124" s="6" t="s">
        <v>306</v>
      </c>
      <c r="B124" s="1" t="s">
        <v>307</v>
      </c>
      <c r="C124" s="1" t="n">
        <v>1</v>
      </c>
      <c r="E124" s="11" t="s">
        <v>60</v>
      </c>
      <c r="F124" s="11" t="s">
        <v>105</v>
      </c>
      <c r="H124" s="12" t="s">
        <v>100</v>
      </c>
      <c r="I124" s="12" t="s">
        <v>52</v>
      </c>
      <c r="J124" s="12" t="s">
        <v>257</v>
      </c>
      <c r="K124" s="12" t="s">
        <v>200</v>
      </c>
      <c r="L124" s="1" t="s">
        <v>245</v>
      </c>
      <c r="M124" s="1" t="s">
        <v>201</v>
      </c>
    </row>
    <row r="125" customFormat="false" ht="12" hidden="false" customHeight="false" outlineLevel="0" collapsed="false">
      <c r="A125" s="6" t="s">
        <v>308</v>
      </c>
      <c r="B125" s="1" t="s">
        <v>309</v>
      </c>
      <c r="C125" s="1" t="n">
        <v>3</v>
      </c>
      <c r="E125" s="11" t="s">
        <v>60</v>
      </c>
      <c r="F125" s="11" t="s">
        <v>60</v>
      </c>
      <c r="H125" s="12" t="s">
        <v>176</v>
      </c>
      <c r="I125" s="12" t="s">
        <v>275</v>
      </c>
      <c r="J125" s="12" t="s">
        <v>260</v>
      </c>
      <c r="K125" s="12" t="s">
        <v>278</v>
      </c>
      <c r="L125" s="1" t="s">
        <v>261</v>
      </c>
      <c r="M125" s="1" t="s">
        <v>279</v>
      </c>
    </row>
    <row r="126" customFormat="false" ht="12" hidden="false" customHeight="false" outlineLevel="0" collapsed="false">
      <c r="A126" s="6" t="s">
        <v>310</v>
      </c>
      <c r="B126" s="1" t="s">
        <v>311</v>
      </c>
      <c r="C126" s="1" t="n">
        <v>2</v>
      </c>
      <c r="E126" s="11" t="s">
        <v>60</v>
      </c>
      <c r="F126" s="11" t="s">
        <v>57</v>
      </c>
      <c r="H126" s="12" t="s">
        <v>176</v>
      </c>
      <c r="I126" s="12" t="s">
        <v>178</v>
      </c>
      <c r="J126" s="12" t="s">
        <v>260</v>
      </c>
      <c r="K126" s="12" t="s">
        <v>286</v>
      </c>
      <c r="L126" s="1" t="s">
        <v>261</v>
      </c>
      <c r="M126" s="1" t="s">
        <v>279</v>
      </c>
    </row>
    <row r="127" customFormat="false" ht="12" hidden="false" customHeight="false" outlineLevel="0" collapsed="false">
      <c r="A127" s="6" t="s">
        <v>312</v>
      </c>
      <c r="B127" s="1" t="s">
        <v>190</v>
      </c>
      <c r="C127" s="1" t="n">
        <v>1</v>
      </c>
      <c r="E127" s="11" t="s">
        <v>109</v>
      </c>
      <c r="F127" s="11" t="s">
        <v>52</v>
      </c>
      <c r="H127" s="12" t="s">
        <v>176</v>
      </c>
      <c r="I127" s="12" t="s">
        <v>313</v>
      </c>
      <c r="J127" s="12" t="s">
        <v>262</v>
      </c>
      <c r="K127" s="12" t="s">
        <v>314</v>
      </c>
      <c r="L127" s="1" t="s">
        <v>263</v>
      </c>
      <c r="M127" s="1" t="s">
        <v>315</v>
      </c>
    </row>
    <row r="128" customFormat="false" ht="12" hidden="false" customHeight="false" outlineLevel="0" collapsed="false">
      <c r="A128" s="6" t="s">
        <v>316</v>
      </c>
      <c r="B128" s="1" t="s">
        <v>317</v>
      </c>
      <c r="C128" s="1" t="n">
        <v>2</v>
      </c>
      <c r="E128" s="11" t="s">
        <v>109</v>
      </c>
      <c r="F128" s="11" t="s">
        <v>105</v>
      </c>
      <c r="H128" s="12" t="s">
        <v>176</v>
      </c>
      <c r="I128" s="12" t="s">
        <v>176</v>
      </c>
      <c r="J128" s="12" t="s">
        <v>264</v>
      </c>
      <c r="K128" s="12" t="s">
        <v>264</v>
      </c>
      <c r="L128" s="1" t="s">
        <v>254</v>
      </c>
      <c r="M128" s="1" t="s">
        <v>254</v>
      </c>
    </row>
    <row r="129" customFormat="false" ht="12" hidden="false" customHeight="false" outlineLevel="0" collapsed="false">
      <c r="A129" s="6" t="s">
        <v>61</v>
      </c>
      <c r="B129" s="1" t="s">
        <v>24</v>
      </c>
      <c r="C129" s="1" t="n">
        <v>10</v>
      </c>
      <c r="E129" s="11" t="s">
        <v>109</v>
      </c>
      <c r="F129" s="11" t="s">
        <v>114</v>
      </c>
      <c r="H129" s="12" t="s">
        <v>288</v>
      </c>
      <c r="I129" s="12" t="s">
        <v>119</v>
      </c>
      <c r="J129" s="12" t="s">
        <v>273</v>
      </c>
      <c r="K129" s="12" t="s">
        <v>318</v>
      </c>
      <c r="L129" s="1" t="s">
        <v>274</v>
      </c>
      <c r="M129" s="1" t="s">
        <v>319</v>
      </c>
    </row>
    <row r="130" customFormat="false" ht="12" hidden="false" customHeight="false" outlineLevel="0" collapsed="false">
      <c r="A130" s="6" t="s">
        <v>195</v>
      </c>
      <c r="B130" s="1" t="s">
        <v>190</v>
      </c>
      <c r="C130" s="1" t="n">
        <v>2</v>
      </c>
      <c r="E130" s="11" t="s">
        <v>114</v>
      </c>
      <c r="F130" s="11" t="s">
        <v>27</v>
      </c>
      <c r="H130" s="12" t="s">
        <v>275</v>
      </c>
      <c r="I130" s="12" t="s">
        <v>119</v>
      </c>
      <c r="J130" s="12" t="s">
        <v>278</v>
      </c>
      <c r="K130" s="12" t="s">
        <v>320</v>
      </c>
      <c r="L130" s="1" t="s">
        <v>279</v>
      </c>
      <c r="M130" s="1" t="s">
        <v>321</v>
      </c>
    </row>
    <row r="131" customFormat="false" ht="12" hidden="false" customHeight="false" outlineLevel="0" collapsed="false">
      <c r="A131" s="6" t="s">
        <v>322</v>
      </c>
      <c r="B131" s="1" t="s">
        <v>323</v>
      </c>
      <c r="C131" s="1" t="n">
        <v>1</v>
      </c>
      <c r="E131" s="11" t="s">
        <v>114</v>
      </c>
      <c r="F131" s="11" t="s">
        <v>105</v>
      </c>
      <c r="H131" s="12" t="s">
        <v>178</v>
      </c>
      <c r="I131" s="12" t="s">
        <v>42</v>
      </c>
      <c r="J131" s="12" t="s">
        <v>193</v>
      </c>
      <c r="K131" s="12" t="s">
        <v>180</v>
      </c>
      <c r="L131" s="1" t="s">
        <v>190</v>
      </c>
      <c r="M131" s="1" t="s">
        <v>181</v>
      </c>
    </row>
    <row r="132" customFormat="false" ht="12" hidden="false" customHeight="false" outlineLevel="0" collapsed="false">
      <c r="A132" s="6" t="s">
        <v>324</v>
      </c>
      <c r="B132" s="1" t="s">
        <v>325</v>
      </c>
      <c r="C132" s="1" t="n">
        <v>1</v>
      </c>
      <c r="E132" s="11" t="s">
        <v>114</v>
      </c>
      <c r="F132" s="11" t="s">
        <v>114</v>
      </c>
      <c r="H132" s="12" t="s">
        <v>297</v>
      </c>
      <c r="I132" s="12" t="s">
        <v>65</v>
      </c>
      <c r="J132" s="12" t="s">
        <v>287</v>
      </c>
      <c r="K132" s="12" t="s">
        <v>66</v>
      </c>
      <c r="L132" s="1" t="s">
        <v>20</v>
      </c>
      <c r="M132" s="1" t="s">
        <v>67</v>
      </c>
    </row>
    <row r="133" customFormat="false" ht="12" hidden="false" customHeight="false" outlineLevel="0" collapsed="false">
      <c r="A133" s="6" t="s">
        <v>272</v>
      </c>
      <c r="B133" s="1" t="s">
        <v>24</v>
      </c>
      <c r="C133" s="1" t="n">
        <v>6</v>
      </c>
      <c r="E133" s="11" t="s">
        <v>313</v>
      </c>
      <c r="F133" s="11" t="s">
        <v>176</v>
      </c>
      <c r="H133" s="12" t="s">
        <v>297</v>
      </c>
      <c r="I133" s="12" t="s">
        <v>293</v>
      </c>
      <c r="J133" s="12" t="s">
        <v>291</v>
      </c>
      <c r="K133" s="12" t="s">
        <v>326</v>
      </c>
      <c r="L133" s="1" t="s">
        <v>292</v>
      </c>
      <c r="M133" s="1" t="s">
        <v>327</v>
      </c>
    </row>
    <row r="134" customFormat="false" ht="12" hidden="false" customHeight="false" outlineLevel="0" collapsed="false">
      <c r="A134" s="6" t="s">
        <v>124</v>
      </c>
      <c r="B134" s="1" t="s">
        <v>125</v>
      </c>
      <c r="C134" s="1" t="n">
        <v>1</v>
      </c>
      <c r="E134" s="11" t="s">
        <v>119</v>
      </c>
      <c r="F134" s="11" t="s">
        <v>76</v>
      </c>
      <c r="H134" s="12" t="s">
        <v>105</v>
      </c>
      <c r="I134" s="12" t="s">
        <v>34</v>
      </c>
      <c r="J134" s="12" t="s">
        <v>244</v>
      </c>
      <c r="K134" s="12" t="s">
        <v>217</v>
      </c>
      <c r="L134" s="1" t="s">
        <v>245</v>
      </c>
      <c r="M134" s="1" t="s">
        <v>201</v>
      </c>
    </row>
    <row r="135" customFormat="false" ht="12" hidden="false" customHeight="false" outlineLevel="0" collapsed="false">
      <c r="A135" s="6" t="s">
        <v>232</v>
      </c>
      <c r="B135" s="1" t="s">
        <v>228</v>
      </c>
      <c r="C135" s="1" t="n">
        <v>3</v>
      </c>
      <c r="E135" s="11" t="s">
        <v>119</v>
      </c>
      <c r="F135" s="11" t="s">
        <v>34</v>
      </c>
      <c r="H135" s="12" t="s">
        <v>105</v>
      </c>
      <c r="I135" s="12" t="s">
        <v>34</v>
      </c>
      <c r="J135" s="12" t="s">
        <v>231</v>
      </c>
      <c r="K135" s="12" t="s">
        <v>58</v>
      </c>
      <c r="L135" s="1" t="s">
        <v>228</v>
      </c>
      <c r="M135" s="1" t="s">
        <v>54</v>
      </c>
    </row>
    <row r="136" customFormat="false" ht="12" hidden="false" customHeight="false" outlineLevel="0" collapsed="false">
      <c r="A136" s="6" t="s">
        <v>216</v>
      </c>
      <c r="B136" s="1" t="s">
        <v>24</v>
      </c>
      <c r="C136" s="1" t="n">
        <v>7</v>
      </c>
      <c r="E136" s="11" t="s">
        <v>119</v>
      </c>
      <c r="F136" s="11" t="s">
        <v>275</v>
      </c>
      <c r="H136" s="12" t="s">
        <v>105</v>
      </c>
      <c r="I136" s="12" t="s">
        <v>203</v>
      </c>
      <c r="J136" s="12" t="s">
        <v>265</v>
      </c>
      <c r="K136" s="12" t="s">
        <v>215</v>
      </c>
      <c r="L136" s="1" t="s">
        <v>266</v>
      </c>
      <c r="M136" s="1" t="s">
        <v>24</v>
      </c>
    </row>
    <row r="137" customFormat="false" ht="12" hidden="false" customHeight="false" outlineLevel="0" collapsed="false">
      <c r="A137" s="6" t="s">
        <v>283</v>
      </c>
      <c r="B137" s="1" t="s">
        <v>20</v>
      </c>
      <c r="C137" s="1" t="n">
        <v>3</v>
      </c>
      <c r="E137" s="11" t="s">
        <v>119</v>
      </c>
      <c r="F137" s="11" t="s">
        <v>109</v>
      </c>
      <c r="H137" s="12" t="s">
        <v>105</v>
      </c>
      <c r="I137" s="12" t="s">
        <v>60</v>
      </c>
      <c r="J137" s="12" t="s">
        <v>265</v>
      </c>
      <c r="K137" s="12" t="s">
        <v>61</v>
      </c>
      <c r="L137" s="1" t="s">
        <v>266</v>
      </c>
      <c r="M137" s="1" t="s">
        <v>24</v>
      </c>
    </row>
    <row r="138" customFormat="false" ht="12" hidden="false" customHeight="false" outlineLevel="0" collapsed="false">
      <c r="A138" s="6" t="s">
        <v>235</v>
      </c>
      <c r="B138" s="1" t="s">
        <v>228</v>
      </c>
      <c r="C138" s="1" t="n">
        <v>3</v>
      </c>
      <c r="E138" s="11" t="s">
        <v>119</v>
      </c>
      <c r="F138" s="11" t="s">
        <v>114</v>
      </c>
      <c r="H138" s="12" t="s">
        <v>105</v>
      </c>
      <c r="I138" s="12" t="s">
        <v>109</v>
      </c>
      <c r="J138" s="12" t="s">
        <v>265</v>
      </c>
      <c r="K138" s="12" t="s">
        <v>272</v>
      </c>
      <c r="L138" s="1" t="s">
        <v>266</v>
      </c>
      <c r="M138" s="1" t="s">
        <v>24</v>
      </c>
    </row>
    <row r="139" customFormat="false" ht="12" hidden="false" customHeight="false" outlineLevel="0" collapsed="false">
      <c r="A139" s="6" t="s">
        <v>129</v>
      </c>
      <c r="B139" s="1" t="s">
        <v>125</v>
      </c>
      <c r="C139" s="1" t="n">
        <v>1</v>
      </c>
      <c r="E139" s="11" t="s">
        <v>119</v>
      </c>
      <c r="F139" s="11" t="s">
        <v>119</v>
      </c>
      <c r="H139" s="12" t="s">
        <v>105</v>
      </c>
      <c r="I139" s="12" t="s">
        <v>114</v>
      </c>
      <c r="J139" s="12" t="s">
        <v>265</v>
      </c>
      <c r="K139" s="12" t="s">
        <v>216</v>
      </c>
      <c r="L139" s="1" t="s">
        <v>266</v>
      </c>
      <c r="M139" s="1" t="s">
        <v>24</v>
      </c>
    </row>
    <row r="140" customFormat="false" ht="12" hidden="false" customHeight="false" outlineLevel="0" collapsed="false">
      <c r="A140" s="6" t="s">
        <v>314</v>
      </c>
      <c r="B140" s="1" t="s">
        <v>315</v>
      </c>
      <c r="C140" s="1" t="n">
        <v>1</v>
      </c>
      <c r="E140" s="11" t="s">
        <v>119</v>
      </c>
      <c r="F140" s="11" t="s">
        <v>42</v>
      </c>
      <c r="H140" s="12" t="s">
        <v>105</v>
      </c>
      <c r="I140" s="12" t="s">
        <v>22</v>
      </c>
      <c r="J140" s="12" t="s">
        <v>265</v>
      </c>
      <c r="K140" s="12" t="s">
        <v>23</v>
      </c>
      <c r="L140" s="1" t="s">
        <v>266</v>
      </c>
      <c r="M140" s="1" t="s">
        <v>24</v>
      </c>
    </row>
    <row r="141" customFormat="false" ht="12" hidden="false" customHeight="false" outlineLevel="0" collapsed="false">
      <c r="A141" s="6" t="s">
        <v>320</v>
      </c>
      <c r="B141" s="1" t="s">
        <v>321</v>
      </c>
      <c r="C141" s="1" t="n">
        <v>4</v>
      </c>
      <c r="E141" s="11" t="s">
        <v>119</v>
      </c>
      <c r="F141" s="11" t="s">
        <v>183</v>
      </c>
      <c r="H141" s="12" t="s">
        <v>105</v>
      </c>
      <c r="I141" s="12" t="s">
        <v>60</v>
      </c>
      <c r="J141" s="12" t="s">
        <v>268</v>
      </c>
      <c r="K141" s="12" t="s">
        <v>61</v>
      </c>
      <c r="L141" s="1" t="s">
        <v>269</v>
      </c>
      <c r="M141" s="1" t="s">
        <v>24</v>
      </c>
    </row>
    <row r="142" customFormat="false" ht="12" hidden="false" customHeight="false" outlineLevel="0" collapsed="false">
      <c r="A142" s="6" t="s">
        <v>318</v>
      </c>
      <c r="B142" s="1" t="s">
        <v>319</v>
      </c>
      <c r="C142" s="1" t="n">
        <v>2</v>
      </c>
      <c r="E142" s="11" t="s">
        <v>42</v>
      </c>
      <c r="F142" s="11" t="s">
        <v>163</v>
      </c>
      <c r="H142" s="12" t="s">
        <v>105</v>
      </c>
      <c r="I142" s="12" t="s">
        <v>203</v>
      </c>
      <c r="J142" s="12" t="s">
        <v>306</v>
      </c>
      <c r="K142" s="12" t="s">
        <v>215</v>
      </c>
      <c r="L142" s="1" t="s">
        <v>307</v>
      </c>
      <c r="M142" s="1" t="s">
        <v>24</v>
      </c>
    </row>
    <row r="143" customFormat="false" ht="12" hidden="false" customHeight="false" outlineLevel="0" collapsed="false">
      <c r="A143" s="6" t="s">
        <v>238</v>
      </c>
      <c r="B143" s="1" t="s">
        <v>239</v>
      </c>
      <c r="C143" s="1" t="n">
        <v>2</v>
      </c>
      <c r="E143" s="11" t="s">
        <v>42</v>
      </c>
      <c r="F143" s="11" t="s">
        <v>178</v>
      </c>
      <c r="H143" s="12" t="s">
        <v>105</v>
      </c>
      <c r="I143" s="12" t="s">
        <v>60</v>
      </c>
      <c r="J143" s="12" t="s">
        <v>308</v>
      </c>
      <c r="K143" s="12" t="s">
        <v>61</v>
      </c>
      <c r="L143" s="1" t="s">
        <v>309</v>
      </c>
      <c r="M143" s="1" t="s">
        <v>24</v>
      </c>
    </row>
    <row r="144" customFormat="false" ht="12" hidden="false" customHeight="false" outlineLevel="0" collapsed="false">
      <c r="A144" s="6" t="s">
        <v>132</v>
      </c>
      <c r="B144" s="1" t="s">
        <v>133</v>
      </c>
      <c r="C144" s="1" t="n">
        <v>3</v>
      </c>
      <c r="E144" s="11" t="s">
        <v>42</v>
      </c>
      <c r="F144" s="11" t="s">
        <v>183</v>
      </c>
      <c r="H144" s="12" t="s">
        <v>105</v>
      </c>
      <c r="I144" s="12" t="s">
        <v>22</v>
      </c>
      <c r="J144" s="12" t="s">
        <v>308</v>
      </c>
      <c r="K144" s="12" t="s">
        <v>23</v>
      </c>
      <c r="L144" s="1" t="s">
        <v>309</v>
      </c>
      <c r="M144" s="1" t="s">
        <v>24</v>
      </c>
    </row>
    <row r="145" customFormat="false" ht="12" hidden="false" customHeight="false" outlineLevel="0" collapsed="false">
      <c r="A145" s="6" t="s">
        <v>328</v>
      </c>
      <c r="B145" s="1" t="s">
        <v>329</v>
      </c>
      <c r="C145" s="1" t="n">
        <v>2</v>
      </c>
      <c r="E145" s="11" t="s">
        <v>42</v>
      </c>
      <c r="F145" s="11" t="s">
        <v>136</v>
      </c>
      <c r="H145" s="12" t="s">
        <v>105</v>
      </c>
      <c r="I145" s="12" t="s">
        <v>109</v>
      </c>
      <c r="J145" s="12" t="s">
        <v>310</v>
      </c>
      <c r="K145" s="12" t="s">
        <v>272</v>
      </c>
      <c r="L145" s="1" t="s">
        <v>311</v>
      </c>
      <c r="M145" s="1" t="s">
        <v>24</v>
      </c>
    </row>
    <row r="146" customFormat="false" ht="12" hidden="false" customHeight="false" outlineLevel="0" collapsed="false">
      <c r="A146" s="6" t="s">
        <v>236</v>
      </c>
      <c r="B146" s="1" t="s">
        <v>228</v>
      </c>
      <c r="C146" s="1" t="n">
        <v>3</v>
      </c>
      <c r="E146" s="11" t="s">
        <v>330</v>
      </c>
      <c r="F146" s="11" t="s">
        <v>22</v>
      </c>
      <c r="H146" s="12" t="s">
        <v>105</v>
      </c>
      <c r="I146" s="12" t="s">
        <v>114</v>
      </c>
      <c r="J146" s="12" t="s">
        <v>310</v>
      </c>
      <c r="K146" s="12" t="s">
        <v>216</v>
      </c>
      <c r="L146" s="1" t="s">
        <v>311</v>
      </c>
      <c r="M146" s="1" t="s">
        <v>24</v>
      </c>
    </row>
    <row r="147" customFormat="false" ht="12" hidden="false" customHeight="false" outlineLevel="0" collapsed="false">
      <c r="A147" s="6" t="s">
        <v>331</v>
      </c>
      <c r="B147" s="1" t="s">
        <v>20</v>
      </c>
      <c r="C147" s="1" t="n">
        <v>2</v>
      </c>
      <c r="E147" s="11" t="s">
        <v>22</v>
      </c>
      <c r="F147" s="11" t="s">
        <v>21</v>
      </c>
      <c r="H147" s="12" t="s">
        <v>60</v>
      </c>
      <c r="I147" s="12" t="s">
        <v>60</v>
      </c>
      <c r="J147" s="12" t="s">
        <v>316</v>
      </c>
      <c r="K147" s="12" t="s">
        <v>316</v>
      </c>
      <c r="L147" s="1" t="s">
        <v>317</v>
      </c>
      <c r="M147" s="1" t="s">
        <v>317</v>
      </c>
    </row>
    <row r="148" customFormat="false" ht="12" hidden="false" customHeight="false" outlineLevel="0" collapsed="false">
      <c r="A148" s="6" t="s">
        <v>89</v>
      </c>
      <c r="B148" s="1" t="s">
        <v>81</v>
      </c>
      <c r="C148" s="1" t="n">
        <v>1</v>
      </c>
      <c r="E148" s="11" t="s">
        <v>22</v>
      </c>
      <c r="F148" s="11" t="s">
        <v>38</v>
      </c>
      <c r="H148" s="12" t="s">
        <v>60</v>
      </c>
      <c r="I148" s="12" t="s">
        <v>297</v>
      </c>
      <c r="J148" s="12" t="s">
        <v>61</v>
      </c>
      <c r="K148" s="12" t="s">
        <v>287</v>
      </c>
      <c r="L148" s="1" t="s">
        <v>24</v>
      </c>
      <c r="M148" s="1" t="s">
        <v>20</v>
      </c>
    </row>
    <row r="149" customFormat="false" ht="12" hidden="false" customHeight="false" outlineLevel="0" collapsed="false">
      <c r="A149" s="6" t="s">
        <v>250</v>
      </c>
      <c r="B149" s="1" t="s">
        <v>162</v>
      </c>
      <c r="C149" s="1" t="n">
        <v>1</v>
      </c>
      <c r="E149" s="11" t="s">
        <v>22</v>
      </c>
      <c r="F149" s="11" t="s">
        <v>105</v>
      </c>
      <c r="H149" s="12" t="s">
        <v>303</v>
      </c>
      <c r="I149" s="12" t="s">
        <v>105</v>
      </c>
      <c r="J149" s="12" t="s">
        <v>324</v>
      </c>
      <c r="K149" s="12" t="s">
        <v>268</v>
      </c>
      <c r="L149" s="1" t="s">
        <v>325</v>
      </c>
      <c r="M149" s="1" t="s">
        <v>269</v>
      </c>
    </row>
    <row r="150" customFormat="false" ht="12" hidden="false" customHeight="false" outlineLevel="0" collapsed="false">
      <c r="A150" s="6" t="s">
        <v>180</v>
      </c>
      <c r="B150" s="1" t="s">
        <v>181</v>
      </c>
      <c r="C150" s="1" t="n">
        <v>10</v>
      </c>
      <c r="E150" s="11" t="s">
        <v>22</v>
      </c>
      <c r="F150" s="11" t="s">
        <v>22</v>
      </c>
      <c r="H150" s="12" t="s">
        <v>109</v>
      </c>
      <c r="I150" s="12" t="s">
        <v>119</v>
      </c>
      <c r="J150" s="12" t="s">
        <v>272</v>
      </c>
      <c r="K150" s="12" t="s">
        <v>331</v>
      </c>
      <c r="L150" s="1" t="s">
        <v>24</v>
      </c>
      <c r="M150" s="1" t="s">
        <v>20</v>
      </c>
    </row>
    <row r="151" customFormat="false" ht="12" hidden="false" customHeight="false" outlineLevel="0" collapsed="false">
      <c r="A151" s="6" t="s">
        <v>46</v>
      </c>
      <c r="B151" s="1" t="s">
        <v>20</v>
      </c>
      <c r="C151" s="1" t="n">
        <v>1</v>
      </c>
      <c r="E151" s="11" t="s">
        <v>22</v>
      </c>
      <c r="F151" s="11" t="s">
        <v>143</v>
      </c>
      <c r="H151" s="12" t="s">
        <v>114</v>
      </c>
      <c r="I151" s="12" t="s">
        <v>114</v>
      </c>
      <c r="J151" s="12" t="s">
        <v>216</v>
      </c>
      <c r="K151" s="12" t="s">
        <v>283</v>
      </c>
      <c r="L151" s="1" t="s">
        <v>24</v>
      </c>
      <c r="M151" s="1" t="s">
        <v>20</v>
      </c>
    </row>
    <row r="152" customFormat="false" ht="12" hidden="false" customHeight="false" outlineLevel="0" collapsed="false">
      <c r="A152" s="6" t="s">
        <v>332</v>
      </c>
      <c r="B152" s="1" t="s">
        <v>317</v>
      </c>
      <c r="C152" s="1" t="n">
        <v>1</v>
      </c>
      <c r="E152" s="11" t="s">
        <v>183</v>
      </c>
      <c r="F152" s="11" t="s">
        <v>288</v>
      </c>
      <c r="H152" s="12" t="s">
        <v>114</v>
      </c>
      <c r="I152" s="12" t="s">
        <v>143</v>
      </c>
      <c r="J152" s="12" t="s">
        <v>216</v>
      </c>
      <c r="K152" s="12" t="s">
        <v>333</v>
      </c>
      <c r="L152" s="1" t="s">
        <v>24</v>
      </c>
      <c r="M152" s="1" t="s">
        <v>20</v>
      </c>
    </row>
    <row r="153" customFormat="false" ht="12" hidden="false" customHeight="false" outlineLevel="0" collapsed="false">
      <c r="A153" s="6" t="s">
        <v>23</v>
      </c>
      <c r="B153" s="1" t="s">
        <v>24</v>
      </c>
      <c r="C153" s="1" t="n">
        <v>12</v>
      </c>
      <c r="E153" s="11" t="s">
        <v>51</v>
      </c>
      <c r="F153" s="11" t="s">
        <v>27</v>
      </c>
      <c r="H153" s="12" t="s">
        <v>114</v>
      </c>
      <c r="I153" s="12" t="s">
        <v>109</v>
      </c>
      <c r="J153" s="12" t="s">
        <v>283</v>
      </c>
      <c r="K153" s="12" t="s">
        <v>272</v>
      </c>
      <c r="L153" s="1" t="s">
        <v>20</v>
      </c>
      <c r="M153" s="1" t="s">
        <v>24</v>
      </c>
    </row>
    <row r="154" customFormat="false" ht="12" hidden="false" customHeight="false" outlineLevel="0" collapsed="false">
      <c r="A154" s="6" t="s">
        <v>334</v>
      </c>
      <c r="B154" s="1" t="s">
        <v>317</v>
      </c>
      <c r="C154" s="1" t="n">
        <v>1</v>
      </c>
      <c r="E154" s="11" t="s">
        <v>51</v>
      </c>
      <c r="F154" s="11" t="s">
        <v>267</v>
      </c>
      <c r="H154" s="12" t="s">
        <v>119</v>
      </c>
      <c r="I154" s="12" t="s">
        <v>178</v>
      </c>
      <c r="J154" s="12" t="s">
        <v>320</v>
      </c>
      <c r="K154" s="12" t="s">
        <v>286</v>
      </c>
      <c r="L154" s="1" t="s">
        <v>321</v>
      </c>
      <c r="M154" s="1" t="s">
        <v>279</v>
      </c>
    </row>
    <row r="155" customFormat="false" ht="12" hidden="false" customHeight="false" outlineLevel="0" collapsed="false">
      <c r="A155" s="6" t="s">
        <v>335</v>
      </c>
      <c r="B155" s="1" t="s">
        <v>336</v>
      </c>
      <c r="C155" s="1" t="n">
        <v>1</v>
      </c>
      <c r="E155" s="11" t="s">
        <v>51</v>
      </c>
      <c r="F155" s="11" t="s">
        <v>288</v>
      </c>
      <c r="H155" s="12" t="s">
        <v>119</v>
      </c>
      <c r="I155" s="12" t="s">
        <v>337</v>
      </c>
      <c r="J155" s="12" t="s">
        <v>320</v>
      </c>
      <c r="K155" s="12" t="s">
        <v>338</v>
      </c>
      <c r="L155" s="1" t="s">
        <v>321</v>
      </c>
      <c r="M155" s="1" t="s">
        <v>339</v>
      </c>
    </row>
    <row r="156" customFormat="false" ht="12" hidden="false" customHeight="false" outlineLevel="0" collapsed="false">
      <c r="A156" s="6" t="s">
        <v>137</v>
      </c>
      <c r="B156" s="1" t="s">
        <v>138</v>
      </c>
      <c r="C156" s="1" t="n">
        <v>1</v>
      </c>
      <c r="E156" s="11" t="s">
        <v>51</v>
      </c>
      <c r="F156" s="11" t="s">
        <v>37</v>
      </c>
      <c r="H156" s="12" t="s">
        <v>119</v>
      </c>
      <c r="I156" s="12" t="s">
        <v>42</v>
      </c>
      <c r="J156" s="12" t="s">
        <v>238</v>
      </c>
      <c r="K156" s="12" t="s">
        <v>180</v>
      </c>
      <c r="L156" s="1" t="s">
        <v>239</v>
      </c>
      <c r="M156" s="1" t="s">
        <v>181</v>
      </c>
    </row>
    <row r="157" customFormat="false" ht="12" hidden="false" customHeight="false" outlineLevel="0" collapsed="false">
      <c r="A157" s="6" t="s">
        <v>340</v>
      </c>
      <c r="B157" s="1" t="s">
        <v>341</v>
      </c>
      <c r="C157" s="1" t="n">
        <v>2</v>
      </c>
      <c r="E157" s="11" t="s">
        <v>51</v>
      </c>
      <c r="F157" s="11" t="s">
        <v>105</v>
      </c>
      <c r="H157" s="12" t="s">
        <v>119</v>
      </c>
      <c r="I157" s="12" t="s">
        <v>119</v>
      </c>
      <c r="J157" s="12" t="s">
        <v>132</v>
      </c>
      <c r="K157" s="12" t="s">
        <v>328</v>
      </c>
      <c r="L157" s="1" t="s">
        <v>133</v>
      </c>
      <c r="M157" s="1" t="s">
        <v>329</v>
      </c>
    </row>
    <row r="158" customFormat="false" ht="12" hidden="false" customHeight="false" outlineLevel="0" collapsed="false">
      <c r="A158" s="6" t="s">
        <v>197</v>
      </c>
      <c r="B158" s="1" t="s">
        <v>190</v>
      </c>
      <c r="C158" s="1" t="n">
        <v>2</v>
      </c>
      <c r="E158" s="11" t="s">
        <v>51</v>
      </c>
      <c r="F158" s="11" t="s">
        <v>60</v>
      </c>
      <c r="H158" s="12" t="s">
        <v>119</v>
      </c>
      <c r="I158" s="12" t="s">
        <v>114</v>
      </c>
      <c r="J158" s="12" t="s">
        <v>331</v>
      </c>
      <c r="K158" s="12" t="s">
        <v>216</v>
      </c>
      <c r="L158" s="1" t="s">
        <v>20</v>
      </c>
      <c r="M158" s="1" t="s">
        <v>24</v>
      </c>
    </row>
    <row r="159" customFormat="false" ht="12" hidden="false" customHeight="false" outlineLevel="0" collapsed="false">
      <c r="A159" s="6" t="s">
        <v>141</v>
      </c>
      <c r="B159" s="1" t="s">
        <v>142</v>
      </c>
      <c r="C159" s="1" t="n">
        <v>1</v>
      </c>
      <c r="E159" s="11" t="s">
        <v>51</v>
      </c>
      <c r="F159" s="11" t="s">
        <v>303</v>
      </c>
      <c r="H159" s="12" t="s">
        <v>42</v>
      </c>
      <c r="I159" s="12" t="s">
        <v>275</v>
      </c>
      <c r="J159" s="12" t="s">
        <v>180</v>
      </c>
      <c r="K159" s="12" t="s">
        <v>280</v>
      </c>
      <c r="L159" s="1" t="s">
        <v>181</v>
      </c>
      <c r="M159" s="1" t="s">
        <v>190</v>
      </c>
    </row>
    <row r="160" customFormat="false" ht="12" hidden="false" customHeight="false" outlineLevel="0" collapsed="false">
      <c r="A160" s="6" t="s">
        <v>50</v>
      </c>
      <c r="B160" s="1" t="s">
        <v>20</v>
      </c>
      <c r="C160" s="1" t="n">
        <v>1</v>
      </c>
      <c r="E160" s="11" t="s">
        <v>51</v>
      </c>
      <c r="F160" s="11" t="s">
        <v>119</v>
      </c>
      <c r="H160" s="12" t="s">
        <v>42</v>
      </c>
      <c r="I160" s="12" t="s">
        <v>105</v>
      </c>
      <c r="J160" s="12" t="s">
        <v>180</v>
      </c>
      <c r="K160" s="12" t="s">
        <v>312</v>
      </c>
      <c r="L160" s="1" t="s">
        <v>181</v>
      </c>
      <c r="M160" s="1" t="s">
        <v>190</v>
      </c>
    </row>
    <row r="161" customFormat="false" ht="12" hidden="false" customHeight="false" outlineLevel="0" collapsed="false">
      <c r="A161" s="6" t="s">
        <v>342</v>
      </c>
      <c r="B161" s="1" t="s">
        <v>277</v>
      </c>
      <c r="C161" s="1" t="n">
        <v>2</v>
      </c>
      <c r="E161" s="11" t="s">
        <v>51</v>
      </c>
      <c r="F161" s="11" t="s">
        <v>42</v>
      </c>
      <c r="H161" s="12" t="s">
        <v>42</v>
      </c>
      <c r="I161" s="12" t="s">
        <v>337</v>
      </c>
      <c r="J161" s="12" t="s">
        <v>180</v>
      </c>
      <c r="K161" s="12" t="s">
        <v>343</v>
      </c>
      <c r="L161" s="1" t="s">
        <v>181</v>
      </c>
      <c r="M161" s="1" t="s">
        <v>190</v>
      </c>
    </row>
    <row r="162" customFormat="false" ht="12" hidden="false" customHeight="false" outlineLevel="0" collapsed="false">
      <c r="A162" s="6" t="s">
        <v>344</v>
      </c>
      <c r="B162" s="1" t="s">
        <v>20</v>
      </c>
      <c r="C162" s="1" t="n">
        <v>3</v>
      </c>
      <c r="E162" s="11" t="s">
        <v>51</v>
      </c>
      <c r="F162" s="11" t="s">
        <v>22</v>
      </c>
      <c r="H162" s="12" t="s">
        <v>22</v>
      </c>
      <c r="I162" s="12" t="s">
        <v>38</v>
      </c>
      <c r="J162" s="12" t="s">
        <v>23</v>
      </c>
      <c r="K162" s="12" t="s">
        <v>219</v>
      </c>
      <c r="L162" s="1" t="s">
        <v>24</v>
      </c>
      <c r="M162" s="1" t="s">
        <v>220</v>
      </c>
    </row>
    <row r="163" customFormat="false" ht="12" hidden="false" customHeight="false" outlineLevel="0" collapsed="false">
      <c r="A163" s="6" t="s">
        <v>345</v>
      </c>
      <c r="B163" s="1" t="s">
        <v>346</v>
      </c>
      <c r="C163" s="1" t="n">
        <v>1</v>
      </c>
      <c r="E163" s="11" t="s">
        <v>51</v>
      </c>
      <c r="F163" s="11" t="s">
        <v>51</v>
      </c>
      <c r="H163" s="12" t="s">
        <v>22</v>
      </c>
      <c r="I163" s="12" t="s">
        <v>38</v>
      </c>
      <c r="J163" s="12" t="s">
        <v>23</v>
      </c>
      <c r="K163" s="12" t="s">
        <v>223</v>
      </c>
      <c r="L163" s="1" t="s">
        <v>24</v>
      </c>
      <c r="M163" s="1" t="s">
        <v>224</v>
      </c>
    </row>
    <row r="164" customFormat="false" ht="12" hidden="false" customHeight="false" outlineLevel="0" collapsed="false">
      <c r="A164" s="6" t="s">
        <v>347</v>
      </c>
      <c r="B164" s="1" t="s">
        <v>348</v>
      </c>
      <c r="C164" s="1" t="n">
        <v>1</v>
      </c>
      <c r="E164" s="11" t="s">
        <v>51</v>
      </c>
      <c r="F164" s="11" t="s">
        <v>136</v>
      </c>
      <c r="H164" s="12" t="s">
        <v>22</v>
      </c>
      <c r="I164" s="12" t="s">
        <v>297</v>
      </c>
      <c r="J164" s="12" t="s">
        <v>23</v>
      </c>
      <c r="K164" s="12" t="s">
        <v>287</v>
      </c>
      <c r="L164" s="1" t="s">
        <v>24</v>
      </c>
      <c r="M164" s="1" t="s">
        <v>20</v>
      </c>
    </row>
    <row r="165" customFormat="false" ht="12" hidden="false" customHeight="false" outlineLevel="0" collapsed="false">
      <c r="A165" s="6" t="s">
        <v>69</v>
      </c>
      <c r="B165" s="1" t="s">
        <v>70</v>
      </c>
      <c r="C165" s="1" t="n">
        <v>7</v>
      </c>
      <c r="E165" s="11" t="s">
        <v>51</v>
      </c>
      <c r="F165" s="11" t="s">
        <v>349</v>
      </c>
      <c r="H165" s="12" t="s">
        <v>22</v>
      </c>
      <c r="I165" s="12" t="s">
        <v>143</v>
      </c>
      <c r="J165" s="12" t="s">
        <v>23</v>
      </c>
      <c r="K165" s="12" t="s">
        <v>350</v>
      </c>
      <c r="L165" s="1" t="s">
        <v>24</v>
      </c>
      <c r="M165" s="1" t="s">
        <v>20</v>
      </c>
    </row>
    <row r="166" customFormat="false" ht="12" hidden="false" customHeight="false" outlineLevel="0" collapsed="false">
      <c r="A166" s="6" t="s">
        <v>351</v>
      </c>
      <c r="B166" s="1" t="s">
        <v>352</v>
      </c>
      <c r="C166" s="1" t="n">
        <v>1</v>
      </c>
      <c r="E166" s="11" t="s">
        <v>51</v>
      </c>
      <c r="F166" s="11" t="s">
        <v>143</v>
      </c>
      <c r="H166" s="12" t="s">
        <v>22</v>
      </c>
      <c r="I166" s="12" t="s">
        <v>330</v>
      </c>
      <c r="J166" s="12" t="s">
        <v>334</v>
      </c>
      <c r="K166" s="12" t="s">
        <v>332</v>
      </c>
      <c r="L166" s="1" t="s">
        <v>317</v>
      </c>
      <c r="M166" s="1" t="s">
        <v>317</v>
      </c>
    </row>
    <row r="167" customFormat="false" ht="12" hidden="false" customHeight="false" outlineLevel="0" collapsed="false">
      <c r="A167" s="6" t="s">
        <v>198</v>
      </c>
      <c r="B167" s="1" t="s">
        <v>199</v>
      </c>
      <c r="C167" s="1" t="n">
        <v>3</v>
      </c>
      <c r="E167" s="11" t="s">
        <v>51</v>
      </c>
      <c r="F167" s="11" t="s">
        <v>57</v>
      </c>
      <c r="H167" s="12" t="s">
        <v>22</v>
      </c>
      <c r="I167" s="12" t="s">
        <v>22</v>
      </c>
      <c r="J167" s="12" t="s">
        <v>335</v>
      </c>
      <c r="K167" s="12" t="s">
        <v>335</v>
      </c>
      <c r="L167" s="1" t="s">
        <v>336</v>
      </c>
      <c r="M167" s="1" t="s">
        <v>336</v>
      </c>
    </row>
    <row r="168" customFormat="false" ht="12" hidden="false" customHeight="false" outlineLevel="0" collapsed="false">
      <c r="A168" s="6" t="s">
        <v>73</v>
      </c>
      <c r="B168" s="1" t="s">
        <v>74</v>
      </c>
      <c r="C168" s="1" t="n">
        <v>3</v>
      </c>
      <c r="E168" s="11" t="s">
        <v>136</v>
      </c>
      <c r="F168" s="11" t="s">
        <v>31</v>
      </c>
      <c r="H168" s="12" t="s">
        <v>183</v>
      </c>
      <c r="I168" s="12" t="s">
        <v>288</v>
      </c>
      <c r="J168" s="12" t="s">
        <v>340</v>
      </c>
      <c r="K168" s="12" t="s">
        <v>270</v>
      </c>
      <c r="L168" s="1" t="s">
        <v>341</v>
      </c>
      <c r="M168" s="1" t="s">
        <v>243</v>
      </c>
    </row>
    <row r="169" customFormat="false" ht="12" hidden="false" customHeight="false" outlineLevel="0" collapsed="false">
      <c r="A169" s="6" t="s">
        <v>353</v>
      </c>
      <c r="B169" s="1" t="s">
        <v>354</v>
      </c>
      <c r="C169" s="1" t="n">
        <v>2</v>
      </c>
      <c r="E169" s="11" t="s">
        <v>136</v>
      </c>
      <c r="F169" s="11" t="s">
        <v>271</v>
      </c>
      <c r="H169" s="12" t="s">
        <v>183</v>
      </c>
      <c r="I169" s="12" t="s">
        <v>119</v>
      </c>
      <c r="J169" s="12" t="s">
        <v>340</v>
      </c>
      <c r="K169" s="12" t="s">
        <v>318</v>
      </c>
      <c r="L169" s="1" t="s">
        <v>341</v>
      </c>
      <c r="M169" s="1" t="s">
        <v>319</v>
      </c>
    </row>
    <row r="170" customFormat="false" ht="12" hidden="false" customHeight="false" outlineLevel="0" collapsed="false">
      <c r="A170" s="6" t="s">
        <v>355</v>
      </c>
      <c r="B170" s="1" t="s">
        <v>356</v>
      </c>
      <c r="C170" s="1" t="n">
        <v>1</v>
      </c>
      <c r="E170" s="11" t="s">
        <v>136</v>
      </c>
      <c r="F170" s="11" t="s">
        <v>119</v>
      </c>
      <c r="H170" s="12" t="s">
        <v>183</v>
      </c>
      <c r="I170" s="12" t="s">
        <v>42</v>
      </c>
      <c r="J170" s="12" t="s">
        <v>197</v>
      </c>
      <c r="K170" s="12" t="s">
        <v>180</v>
      </c>
      <c r="L170" s="1" t="s">
        <v>190</v>
      </c>
      <c r="M170" s="1" t="s">
        <v>181</v>
      </c>
    </row>
    <row r="171" customFormat="false" ht="12" hidden="false" customHeight="false" outlineLevel="0" collapsed="false">
      <c r="A171" s="6" t="s">
        <v>357</v>
      </c>
      <c r="B171" s="1" t="s">
        <v>358</v>
      </c>
      <c r="C171" s="1" t="n">
        <v>2</v>
      </c>
      <c r="E171" s="11" t="s">
        <v>136</v>
      </c>
      <c r="F171" s="11" t="s">
        <v>136</v>
      </c>
      <c r="H171" s="12" t="s">
        <v>51</v>
      </c>
      <c r="I171" s="12" t="s">
        <v>267</v>
      </c>
      <c r="J171" s="12" t="s">
        <v>342</v>
      </c>
      <c r="K171" s="12" t="s">
        <v>242</v>
      </c>
      <c r="L171" s="1" t="s">
        <v>277</v>
      </c>
      <c r="M171" s="1" t="s">
        <v>243</v>
      </c>
    </row>
    <row r="172" customFormat="false" ht="12" hidden="false" customHeight="false" outlineLevel="0" collapsed="false">
      <c r="A172" s="6" t="s">
        <v>144</v>
      </c>
      <c r="B172" s="1" t="s">
        <v>145</v>
      </c>
      <c r="C172" s="1" t="n">
        <v>1</v>
      </c>
      <c r="E172" s="11" t="s">
        <v>349</v>
      </c>
      <c r="F172" s="11" t="s">
        <v>176</v>
      </c>
      <c r="H172" s="12" t="s">
        <v>51</v>
      </c>
      <c r="I172" s="12" t="s">
        <v>51</v>
      </c>
      <c r="J172" s="12" t="s">
        <v>342</v>
      </c>
      <c r="K172" s="12" t="s">
        <v>353</v>
      </c>
      <c r="L172" s="1" t="s">
        <v>277</v>
      </c>
      <c r="M172" s="1" t="s">
        <v>354</v>
      </c>
    </row>
    <row r="173" customFormat="false" ht="12" hidden="false" customHeight="false" outlineLevel="0" collapsed="false">
      <c r="A173" s="6" t="s">
        <v>359</v>
      </c>
      <c r="B173" s="1" t="s">
        <v>190</v>
      </c>
      <c r="C173" s="1" t="n">
        <v>2</v>
      </c>
      <c r="E173" s="11" t="s">
        <v>349</v>
      </c>
      <c r="F173" s="11" t="s">
        <v>105</v>
      </c>
      <c r="H173" s="12" t="s">
        <v>51</v>
      </c>
      <c r="I173" s="12" t="s">
        <v>60</v>
      </c>
      <c r="J173" s="12" t="s">
        <v>344</v>
      </c>
      <c r="K173" s="12" t="s">
        <v>61</v>
      </c>
      <c r="L173" s="1" t="s">
        <v>20</v>
      </c>
      <c r="M173" s="1" t="s">
        <v>24</v>
      </c>
    </row>
    <row r="174" customFormat="false" ht="12" hidden="false" customHeight="false" outlineLevel="0" collapsed="false">
      <c r="A174" s="6" t="s">
        <v>360</v>
      </c>
      <c r="B174" s="1" t="s">
        <v>361</v>
      </c>
      <c r="C174" s="1" t="n">
        <v>1</v>
      </c>
      <c r="E174" s="11" t="s">
        <v>349</v>
      </c>
      <c r="F174" s="11" t="s">
        <v>60</v>
      </c>
      <c r="H174" s="12" t="s">
        <v>51</v>
      </c>
      <c r="I174" s="12" t="s">
        <v>22</v>
      </c>
      <c r="J174" s="12" t="s">
        <v>344</v>
      </c>
      <c r="K174" s="12" t="s">
        <v>23</v>
      </c>
      <c r="L174" s="1" t="s">
        <v>20</v>
      </c>
      <c r="M174" s="1" t="s">
        <v>24</v>
      </c>
    </row>
    <row r="175" customFormat="false" ht="12" hidden="false" customHeight="false" outlineLevel="0" collapsed="false">
      <c r="A175" s="6" t="s">
        <v>299</v>
      </c>
      <c r="B175" s="1" t="s">
        <v>300</v>
      </c>
      <c r="C175" s="1" t="n">
        <v>1</v>
      </c>
      <c r="E175" s="11" t="s">
        <v>349</v>
      </c>
      <c r="F175" s="11" t="s">
        <v>349</v>
      </c>
      <c r="H175" s="12" t="s">
        <v>51</v>
      </c>
      <c r="I175" s="12" t="s">
        <v>65</v>
      </c>
      <c r="J175" s="12" t="s">
        <v>344</v>
      </c>
      <c r="K175" s="12" t="s">
        <v>66</v>
      </c>
      <c r="L175" s="1" t="s">
        <v>20</v>
      </c>
      <c r="M175" s="1" t="s">
        <v>67</v>
      </c>
    </row>
    <row r="176" customFormat="false" ht="12" hidden="false" customHeight="false" outlineLevel="0" collapsed="false">
      <c r="A176" s="6" t="s">
        <v>362</v>
      </c>
      <c r="B176" s="1" t="s">
        <v>363</v>
      </c>
      <c r="C176" s="1" t="n">
        <v>1</v>
      </c>
      <c r="E176" s="11" t="s">
        <v>140</v>
      </c>
      <c r="F176" s="11" t="s">
        <v>79</v>
      </c>
      <c r="H176" s="12" t="s">
        <v>51</v>
      </c>
      <c r="I176" s="12" t="s">
        <v>288</v>
      </c>
      <c r="J176" s="12" t="s">
        <v>345</v>
      </c>
      <c r="K176" s="12" t="s">
        <v>270</v>
      </c>
      <c r="L176" s="1" t="s">
        <v>346</v>
      </c>
      <c r="M176" s="1" t="s">
        <v>243</v>
      </c>
    </row>
    <row r="177" customFormat="false" ht="12" hidden="false" customHeight="false" outlineLevel="0" collapsed="false">
      <c r="A177" s="6" t="s">
        <v>364</v>
      </c>
      <c r="B177" s="1" t="s">
        <v>20</v>
      </c>
      <c r="C177" s="1" t="n">
        <v>1</v>
      </c>
      <c r="E177" s="11" t="s">
        <v>143</v>
      </c>
      <c r="F177" s="11" t="s">
        <v>105</v>
      </c>
      <c r="H177" s="12" t="s">
        <v>51</v>
      </c>
      <c r="I177" s="12" t="s">
        <v>303</v>
      </c>
      <c r="J177" s="12" t="s">
        <v>347</v>
      </c>
      <c r="K177" s="12" t="s">
        <v>322</v>
      </c>
      <c r="L177" s="1" t="s">
        <v>348</v>
      </c>
      <c r="M177" s="1" t="s">
        <v>323</v>
      </c>
    </row>
    <row r="178" customFormat="false" ht="12" hidden="false" customHeight="false" outlineLevel="0" collapsed="false">
      <c r="A178" s="6" t="s">
        <v>365</v>
      </c>
      <c r="B178" s="1" t="s">
        <v>366</v>
      </c>
      <c r="C178" s="1" t="n">
        <v>1</v>
      </c>
      <c r="E178" s="11" t="s">
        <v>143</v>
      </c>
      <c r="F178" s="11" t="s">
        <v>109</v>
      </c>
      <c r="H178" s="12" t="s">
        <v>51</v>
      </c>
      <c r="I178" s="12" t="s">
        <v>27</v>
      </c>
      <c r="J178" s="12" t="s">
        <v>69</v>
      </c>
      <c r="K178" s="12" t="s">
        <v>32</v>
      </c>
      <c r="L178" s="1" t="s">
        <v>70</v>
      </c>
      <c r="M178" s="1" t="s">
        <v>20</v>
      </c>
    </row>
    <row r="179" customFormat="false" ht="12" hidden="false" customHeight="false" outlineLevel="0" collapsed="false">
      <c r="A179" s="6" t="s">
        <v>367</v>
      </c>
      <c r="B179" s="1" t="s">
        <v>368</v>
      </c>
      <c r="C179" s="1" t="n">
        <v>1</v>
      </c>
      <c r="E179" s="11" t="s">
        <v>143</v>
      </c>
      <c r="F179" s="11" t="s">
        <v>114</v>
      </c>
      <c r="H179" s="12" t="s">
        <v>51</v>
      </c>
      <c r="I179" s="12" t="s">
        <v>38</v>
      </c>
      <c r="J179" s="12" t="s">
        <v>69</v>
      </c>
      <c r="K179" s="12" t="s">
        <v>219</v>
      </c>
      <c r="L179" s="1" t="s">
        <v>70</v>
      </c>
      <c r="M179" s="1" t="s">
        <v>220</v>
      </c>
    </row>
    <row r="180" customFormat="false" ht="12" hidden="false" customHeight="false" outlineLevel="0" collapsed="false">
      <c r="A180" s="6" t="s">
        <v>369</v>
      </c>
      <c r="B180" s="1" t="s">
        <v>20</v>
      </c>
      <c r="C180" s="1" t="n">
        <v>1</v>
      </c>
      <c r="E180" s="11" t="s">
        <v>337</v>
      </c>
      <c r="F180" s="11" t="s">
        <v>267</v>
      </c>
      <c r="H180" s="12" t="s">
        <v>51</v>
      </c>
      <c r="I180" s="12" t="s">
        <v>37</v>
      </c>
      <c r="J180" s="12" t="s">
        <v>69</v>
      </c>
      <c r="K180" s="12" t="s">
        <v>296</v>
      </c>
      <c r="L180" s="1" t="s">
        <v>70</v>
      </c>
      <c r="M180" s="1" t="s">
        <v>20</v>
      </c>
    </row>
    <row r="181" customFormat="false" ht="12" hidden="false" customHeight="false" outlineLevel="0" collapsed="false">
      <c r="A181" s="6" t="s">
        <v>148</v>
      </c>
      <c r="B181" s="1" t="s">
        <v>116</v>
      </c>
      <c r="C181" s="1" t="n">
        <v>1</v>
      </c>
      <c r="E181" s="11" t="s">
        <v>337</v>
      </c>
      <c r="F181" s="11" t="s">
        <v>297</v>
      </c>
      <c r="H181" s="12" t="s">
        <v>51</v>
      </c>
      <c r="I181" s="12" t="s">
        <v>105</v>
      </c>
      <c r="J181" s="12" t="s">
        <v>69</v>
      </c>
      <c r="K181" s="12" t="s">
        <v>265</v>
      </c>
      <c r="L181" s="1" t="s">
        <v>70</v>
      </c>
      <c r="M181" s="1" t="s">
        <v>266</v>
      </c>
    </row>
    <row r="182" customFormat="false" ht="12" hidden="false" customHeight="false" outlineLevel="0" collapsed="false">
      <c r="A182" s="6" t="s">
        <v>289</v>
      </c>
      <c r="B182" s="1" t="s">
        <v>290</v>
      </c>
      <c r="C182" s="1" t="n">
        <v>1</v>
      </c>
      <c r="E182" s="11" t="s">
        <v>337</v>
      </c>
      <c r="F182" s="11" t="s">
        <v>119</v>
      </c>
      <c r="H182" s="12" t="s">
        <v>51</v>
      </c>
      <c r="I182" s="12" t="s">
        <v>349</v>
      </c>
      <c r="J182" s="12" t="s">
        <v>69</v>
      </c>
      <c r="K182" s="12" t="s">
        <v>369</v>
      </c>
      <c r="L182" s="1" t="s">
        <v>70</v>
      </c>
      <c r="M182" s="1" t="s">
        <v>20</v>
      </c>
    </row>
    <row r="183" customFormat="false" ht="12" hidden="false" customHeight="false" outlineLevel="0" collapsed="false">
      <c r="A183" s="6" t="s">
        <v>294</v>
      </c>
      <c r="B183" s="1" t="s">
        <v>295</v>
      </c>
      <c r="C183" s="1" t="n">
        <v>1</v>
      </c>
      <c r="E183" s="11" t="s">
        <v>337</v>
      </c>
      <c r="F183" s="11" t="s">
        <v>42</v>
      </c>
      <c r="H183" s="12" t="s">
        <v>51</v>
      </c>
      <c r="I183" s="12" t="s">
        <v>119</v>
      </c>
      <c r="J183" s="12" t="s">
        <v>351</v>
      </c>
      <c r="K183" s="12" t="s">
        <v>328</v>
      </c>
      <c r="L183" s="1" t="s">
        <v>352</v>
      </c>
      <c r="M183" s="1" t="s">
        <v>329</v>
      </c>
    </row>
    <row r="184" customFormat="false" ht="12" hidden="false" customHeight="false" outlineLevel="0" collapsed="false">
      <c r="A184" s="6" t="s">
        <v>350</v>
      </c>
      <c r="B184" s="1" t="s">
        <v>20</v>
      </c>
      <c r="C184" s="1" t="n">
        <v>1</v>
      </c>
      <c r="E184" s="11" t="s">
        <v>293</v>
      </c>
      <c r="F184" s="11" t="s">
        <v>31</v>
      </c>
      <c r="H184" s="12" t="s">
        <v>51</v>
      </c>
      <c r="I184" s="12" t="s">
        <v>42</v>
      </c>
      <c r="J184" s="12" t="s">
        <v>198</v>
      </c>
      <c r="K184" s="12" t="s">
        <v>180</v>
      </c>
      <c r="L184" s="1" t="s">
        <v>199</v>
      </c>
      <c r="M184" s="1" t="s">
        <v>181</v>
      </c>
    </row>
    <row r="185" customFormat="false" ht="12" hidden="false" customHeight="false" outlineLevel="0" collapsed="false">
      <c r="A185" s="6" t="s">
        <v>285</v>
      </c>
      <c r="B185" s="1" t="s">
        <v>20</v>
      </c>
      <c r="C185" s="1" t="n">
        <v>2</v>
      </c>
      <c r="E185" s="11" t="s">
        <v>293</v>
      </c>
      <c r="F185" s="11" t="s">
        <v>267</v>
      </c>
      <c r="H185" s="12" t="s">
        <v>51</v>
      </c>
      <c r="I185" s="12" t="s">
        <v>27</v>
      </c>
      <c r="J185" s="12" t="s">
        <v>73</v>
      </c>
      <c r="K185" s="12" t="s">
        <v>32</v>
      </c>
      <c r="L185" s="1" t="s">
        <v>74</v>
      </c>
      <c r="M185" s="1" t="s">
        <v>20</v>
      </c>
    </row>
    <row r="186" customFormat="false" ht="12" hidden="false" customHeight="false" outlineLevel="0" collapsed="false">
      <c r="A186" s="6" t="s">
        <v>370</v>
      </c>
      <c r="B186" s="1" t="s">
        <v>274</v>
      </c>
      <c r="C186" s="1" t="n">
        <v>1</v>
      </c>
      <c r="E186" s="11" t="s">
        <v>293</v>
      </c>
      <c r="F186" s="11" t="s">
        <v>176</v>
      </c>
      <c r="H186" s="12" t="s">
        <v>51</v>
      </c>
      <c r="I186" s="12" t="s">
        <v>105</v>
      </c>
      <c r="J186" s="12" t="s">
        <v>73</v>
      </c>
      <c r="K186" s="12" t="s">
        <v>265</v>
      </c>
      <c r="L186" s="1" t="s">
        <v>74</v>
      </c>
      <c r="M186" s="1" t="s">
        <v>266</v>
      </c>
    </row>
    <row r="187" customFormat="false" ht="12" hidden="false" customHeight="false" outlineLevel="0" collapsed="false">
      <c r="A187" s="6" t="s">
        <v>333</v>
      </c>
      <c r="B187" s="1" t="s">
        <v>20</v>
      </c>
      <c r="C187" s="1" t="n">
        <v>2</v>
      </c>
      <c r="E187" s="11" t="s">
        <v>293</v>
      </c>
      <c r="F187" s="11" t="s">
        <v>119</v>
      </c>
      <c r="H187" s="12" t="s">
        <v>51</v>
      </c>
      <c r="I187" s="12" t="s">
        <v>51</v>
      </c>
      <c r="J187" s="12" t="s">
        <v>353</v>
      </c>
      <c r="K187" s="12" t="s">
        <v>353</v>
      </c>
      <c r="L187" s="1" t="s">
        <v>354</v>
      </c>
      <c r="M187" s="1" t="s">
        <v>354</v>
      </c>
    </row>
    <row r="188" customFormat="false" ht="12" hidden="false" customHeight="false" outlineLevel="0" collapsed="false">
      <c r="A188" s="6" t="s">
        <v>152</v>
      </c>
      <c r="B188" s="1" t="s">
        <v>121</v>
      </c>
      <c r="C188" s="1" t="n">
        <v>1</v>
      </c>
      <c r="E188" s="11" t="s">
        <v>293</v>
      </c>
      <c r="F188" s="11" t="s">
        <v>42</v>
      </c>
      <c r="H188" s="12" t="s">
        <v>51</v>
      </c>
      <c r="I188" s="12" t="s">
        <v>136</v>
      </c>
      <c r="J188" s="12" t="s">
        <v>355</v>
      </c>
      <c r="K188" s="12" t="s">
        <v>357</v>
      </c>
      <c r="L188" s="1" t="s">
        <v>356</v>
      </c>
      <c r="M188" s="1" t="s">
        <v>358</v>
      </c>
    </row>
    <row r="189" customFormat="false" ht="12" hidden="false" customHeight="false" outlineLevel="0" collapsed="false">
      <c r="A189" s="6" t="s">
        <v>371</v>
      </c>
      <c r="B189" s="1" t="s">
        <v>327</v>
      </c>
      <c r="C189" s="1" t="n">
        <v>1</v>
      </c>
      <c r="E189" s="11" t="s">
        <v>57</v>
      </c>
      <c r="F189" s="11" t="s">
        <v>27</v>
      </c>
      <c r="H189" s="12" t="s">
        <v>136</v>
      </c>
      <c r="I189" s="12" t="s">
        <v>119</v>
      </c>
      <c r="J189" s="12" t="s">
        <v>357</v>
      </c>
      <c r="K189" s="12" t="s">
        <v>132</v>
      </c>
      <c r="L189" s="1" t="s">
        <v>358</v>
      </c>
      <c r="M189" s="1" t="s">
        <v>133</v>
      </c>
    </row>
    <row r="190" customFormat="false" ht="12" hidden="false" customHeight="false" outlineLevel="0" collapsed="false">
      <c r="A190" s="6" t="s">
        <v>343</v>
      </c>
      <c r="B190" s="1" t="s">
        <v>190</v>
      </c>
      <c r="C190" s="1" t="n">
        <v>1</v>
      </c>
      <c r="E190" s="11" t="s">
        <v>57</v>
      </c>
      <c r="F190" s="11" t="s">
        <v>105</v>
      </c>
      <c r="H190" s="12" t="s">
        <v>136</v>
      </c>
      <c r="I190" s="12" t="s">
        <v>31</v>
      </c>
      <c r="J190" s="12" t="s">
        <v>359</v>
      </c>
      <c r="K190" s="12" t="s">
        <v>196</v>
      </c>
      <c r="L190" s="1" t="s">
        <v>190</v>
      </c>
      <c r="M190" s="1" t="s">
        <v>181</v>
      </c>
    </row>
    <row r="191" customFormat="false" ht="12" hidden="false" customHeight="false" outlineLevel="0" collapsed="false">
      <c r="A191" s="6" t="s">
        <v>338</v>
      </c>
      <c r="B191" s="1" t="s">
        <v>339</v>
      </c>
      <c r="C191" s="1" t="n">
        <v>1</v>
      </c>
      <c r="E191" s="11" t="s">
        <v>57</v>
      </c>
      <c r="F191" s="11" t="s">
        <v>57</v>
      </c>
      <c r="H191" s="12" t="s">
        <v>136</v>
      </c>
      <c r="I191" s="12" t="s">
        <v>42</v>
      </c>
      <c r="J191" s="12" t="s">
        <v>359</v>
      </c>
      <c r="K191" s="12" t="s">
        <v>180</v>
      </c>
      <c r="L191" s="1" t="s">
        <v>190</v>
      </c>
      <c r="M191" s="1" t="s">
        <v>181</v>
      </c>
    </row>
    <row r="192" customFormat="false" ht="12" hidden="false" customHeight="false" outlineLevel="0" collapsed="false">
      <c r="A192" s="6" t="s">
        <v>372</v>
      </c>
      <c r="B192" s="1" t="s">
        <v>277</v>
      </c>
      <c r="C192" s="1" t="n">
        <v>1</v>
      </c>
      <c r="H192" s="12" t="s">
        <v>136</v>
      </c>
      <c r="I192" s="12" t="s">
        <v>136</v>
      </c>
      <c r="J192" s="12" t="s">
        <v>360</v>
      </c>
      <c r="K192" s="12" t="s">
        <v>360</v>
      </c>
      <c r="L192" s="1" t="s">
        <v>361</v>
      </c>
      <c r="M192" s="1" t="s">
        <v>361</v>
      </c>
    </row>
    <row r="193" customFormat="false" ht="12" hidden="false" customHeight="false" outlineLevel="0" collapsed="false">
      <c r="A193" s="6" t="s">
        <v>373</v>
      </c>
      <c r="B193" s="1" t="s">
        <v>374</v>
      </c>
      <c r="C193" s="1" t="n">
        <v>2</v>
      </c>
      <c r="E193" s="13" t="s">
        <v>375</v>
      </c>
      <c r="H193" s="12" t="s">
        <v>349</v>
      </c>
      <c r="I193" s="12" t="s">
        <v>105</v>
      </c>
      <c r="J193" s="12" t="s">
        <v>362</v>
      </c>
      <c r="K193" s="12" t="s">
        <v>304</v>
      </c>
      <c r="L193" s="1" t="s">
        <v>363</v>
      </c>
      <c r="M193" s="1" t="s">
        <v>305</v>
      </c>
    </row>
    <row r="194" customFormat="false" ht="12" hidden="false" customHeight="false" outlineLevel="0" collapsed="false">
      <c r="A194" s="6" t="s">
        <v>326</v>
      </c>
      <c r="B194" s="1" t="s">
        <v>327</v>
      </c>
      <c r="C194" s="1" t="n">
        <v>1</v>
      </c>
      <c r="H194" s="12" t="s">
        <v>349</v>
      </c>
      <c r="I194" s="12" t="s">
        <v>60</v>
      </c>
      <c r="J194" s="12" t="s">
        <v>364</v>
      </c>
      <c r="K194" s="12" t="s">
        <v>61</v>
      </c>
      <c r="L194" s="1" t="s">
        <v>20</v>
      </c>
      <c r="M194" s="1" t="s">
        <v>24</v>
      </c>
    </row>
    <row r="195" customFormat="false" ht="12" hidden="false" customHeight="false" outlineLevel="0" collapsed="false">
      <c r="A195" s="6" t="s">
        <v>298</v>
      </c>
      <c r="B195" s="1" t="s">
        <v>277</v>
      </c>
      <c r="C195" s="1" t="n">
        <v>1</v>
      </c>
      <c r="H195" s="12" t="s">
        <v>349</v>
      </c>
      <c r="I195" s="12" t="s">
        <v>176</v>
      </c>
      <c r="J195" s="12" t="s">
        <v>365</v>
      </c>
      <c r="K195" s="12" t="s">
        <v>258</v>
      </c>
      <c r="L195" s="1" t="s">
        <v>366</v>
      </c>
      <c r="M195" s="1" t="s">
        <v>259</v>
      </c>
    </row>
    <row r="196" customFormat="false" ht="12" hidden="false" customHeight="false" outlineLevel="0" collapsed="false">
      <c r="A196" s="6" t="s">
        <v>376</v>
      </c>
      <c r="B196" s="1" t="s">
        <v>190</v>
      </c>
      <c r="C196" s="1" t="n">
        <v>2</v>
      </c>
      <c r="H196" s="12" t="s">
        <v>349</v>
      </c>
      <c r="I196" s="12" t="s">
        <v>349</v>
      </c>
      <c r="J196" s="12" t="s">
        <v>367</v>
      </c>
      <c r="K196" s="12" t="s">
        <v>367</v>
      </c>
      <c r="L196" s="1" t="s">
        <v>368</v>
      </c>
      <c r="M196" s="1" t="s">
        <v>368</v>
      </c>
    </row>
    <row r="197" customFormat="false" ht="12" hidden="false" customHeight="false" outlineLevel="0" collapsed="false">
      <c r="A197" s="6" t="s">
        <v>377</v>
      </c>
      <c r="B197" s="1" t="s">
        <v>254</v>
      </c>
      <c r="C197" s="1" t="n">
        <v>1</v>
      </c>
      <c r="H197" s="12" t="s">
        <v>143</v>
      </c>
      <c r="I197" s="12" t="s">
        <v>51</v>
      </c>
      <c r="J197" s="12" t="s">
        <v>285</v>
      </c>
      <c r="K197" s="12" t="s">
        <v>69</v>
      </c>
      <c r="L197" s="1" t="s">
        <v>20</v>
      </c>
      <c r="M197" s="1" t="s">
        <v>70</v>
      </c>
    </row>
    <row r="198" customFormat="false" ht="12" hidden="false" customHeight="false" outlineLevel="0" collapsed="false">
      <c r="A198" s="6" t="s">
        <v>378</v>
      </c>
      <c r="B198" s="1" t="s">
        <v>379</v>
      </c>
      <c r="C198" s="1" t="n">
        <v>2</v>
      </c>
      <c r="H198" s="12" t="s">
        <v>143</v>
      </c>
      <c r="I198" s="12" t="s">
        <v>105</v>
      </c>
      <c r="J198" s="12" t="s">
        <v>370</v>
      </c>
      <c r="K198" s="12" t="s">
        <v>301</v>
      </c>
      <c r="L198" s="1" t="s">
        <v>274</v>
      </c>
      <c r="M198" s="1" t="s">
        <v>302</v>
      </c>
    </row>
    <row r="199" customFormat="false" ht="12" hidden="false" customHeight="false" outlineLevel="0" collapsed="false">
      <c r="A199" s="6" t="s">
        <v>66</v>
      </c>
      <c r="B199" s="1" t="s">
        <v>67</v>
      </c>
      <c r="C199" s="1" t="n">
        <v>10</v>
      </c>
      <c r="H199" s="12" t="s">
        <v>143</v>
      </c>
      <c r="I199" s="12" t="s">
        <v>109</v>
      </c>
      <c r="J199" s="12" t="s">
        <v>333</v>
      </c>
      <c r="K199" s="12" t="s">
        <v>272</v>
      </c>
      <c r="L199" s="1" t="s">
        <v>20</v>
      </c>
      <c r="M199" s="1" t="s">
        <v>24</v>
      </c>
    </row>
    <row r="200" customFormat="false" ht="12" hidden="false" customHeight="false" outlineLevel="0" collapsed="false">
      <c r="A200" s="6" t="s">
        <v>155</v>
      </c>
      <c r="B200" s="1" t="s">
        <v>380</v>
      </c>
      <c r="C200" s="1" t="n">
        <v>1</v>
      </c>
      <c r="H200" s="12" t="s">
        <v>337</v>
      </c>
      <c r="I200" s="12" t="s">
        <v>297</v>
      </c>
      <c r="J200" s="12" t="s">
        <v>371</v>
      </c>
      <c r="K200" s="12" t="s">
        <v>291</v>
      </c>
      <c r="L200" s="1" t="s">
        <v>327</v>
      </c>
      <c r="M200" s="1" t="s">
        <v>292</v>
      </c>
    </row>
    <row r="201" customFormat="false" ht="12" hidden="false" customHeight="false" outlineLevel="0" collapsed="false">
      <c r="H201" s="12" t="s">
        <v>337</v>
      </c>
      <c r="I201" s="12" t="s">
        <v>267</v>
      </c>
      <c r="J201" s="12" t="s">
        <v>372</v>
      </c>
      <c r="K201" s="12" t="s">
        <v>242</v>
      </c>
      <c r="L201" s="1" t="s">
        <v>277</v>
      </c>
      <c r="M201" s="1" t="s">
        <v>243</v>
      </c>
    </row>
    <row r="202" customFormat="false" ht="12" hidden="false" customHeight="false" outlineLevel="0" collapsed="false">
      <c r="H202" s="12" t="s">
        <v>293</v>
      </c>
      <c r="I202" s="12" t="s">
        <v>176</v>
      </c>
      <c r="J202" s="12" t="s">
        <v>373</v>
      </c>
      <c r="K202" s="12" t="s">
        <v>260</v>
      </c>
      <c r="L202" s="1" t="s">
        <v>374</v>
      </c>
      <c r="M202" s="1" t="s">
        <v>261</v>
      </c>
    </row>
    <row r="203" customFormat="false" ht="12" hidden="false" customHeight="false" outlineLevel="0" collapsed="false">
      <c r="H203" s="12" t="s">
        <v>293</v>
      </c>
      <c r="I203" s="12" t="s">
        <v>119</v>
      </c>
      <c r="J203" s="12" t="s">
        <v>373</v>
      </c>
      <c r="K203" s="12" t="s">
        <v>320</v>
      </c>
      <c r="L203" s="1" t="s">
        <v>374</v>
      </c>
      <c r="M203" s="1" t="s">
        <v>321</v>
      </c>
    </row>
    <row r="204" customFormat="false" ht="12" hidden="false" customHeight="false" outlineLevel="0" collapsed="false">
      <c r="H204" s="12" t="s">
        <v>293</v>
      </c>
      <c r="I204" s="12" t="s">
        <v>31</v>
      </c>
      <c r="J204" s="12" t="s">
        <v>376</v>
      </c>
      <c r="K204" s="12" t="s">
        <v>196</v>
      </c>
      <c r="L204" s="1" t="s">
        <v>190</v>
      </c>
      <c r="M204" s="1" t="s">
        <v>181</v>
      </c>
    </row>
    <row r="205" customFormat="false" ht="12" hidden="false" customHeight="false" outlineLevel="0" collapsed="false">
      <c r="H205" s="12" t="s">
        <v>293</v>
      </c>
      <c r="I205" s="12" t="s">
        <v>42</v>
      </c>
      <c r="J205" s="12" t="s">
        <v>376</v>
      </c>
      <c r="K205" s="12" t="s">
        <v>180</v>
      </c>
      <c r="L205" s="1" t="s">
        <v>190</v>
      </c>
      <c r="M205" s="1" t="s">
        <v>181</v>
      </c>
    </row>
    <row r="206" customFormat="false" ht="12" hidden="false" customHeight="false" outlineLevel="0" collapsed="false">
      <c r="H206" s="12" t="s">
        <v>293</v>
      </c>
      <c r="I206" s="12" t="s">
        <v>288</v>
      </c>
      <c r="J206" s="12" t="s">
        <v>377</v>
      </c>
      <c r="K206" s="12" t="s">
        <v>273</v>
      </c>
      <c r="L206" s="1" t="s">
        <v>254</v>
      </c>
      <c r="M206" s="1" t="s">
        <v>274</v>
      </c>
    </row>
    <row r="207" customFormat="false" ht="12" hidden="false" customHeight="false" outlineLevel="0" collapsed="false">
      <c r="H207" s="12" t="s">
        <v>65</v>
      </c>
      <c r="I207" s="12" t="s">
        <v>60</v>
      </c>
      <c r="J207" s="12" t="s">
        <v>378</v>
      </c>
      <c r="K207" s="12" t="s">
        <v>316</v>
      </c>
      <c r="L207" s="1" t="s">
        <v>379</v>
      </c>
      <c r="M207" s="1" t="s">
        <v>317</v>
      </c>
    </row>
    <row r="208" customFormat="false" ht="12" hidden="false" customHeight="false" outlineLevel="0" collapsed="false">
      <c r="H208" s="12" t="s">
        <v>65</v>
      </c>
      <c r="I208" s="12" t="s">
        <v>65</v>
      </c>
      <c r="J208" s="12" t="s">
        <v>378</v>
      </c>
      <c r="K208" s="12" t="s">
        <v>378</v>
      </c>
      <c r="L208" s="1" t="s">
        <v>379</v>
      </c>
      <c r="M208" s="1" t="s">
        <v>379</v>
      </c>
    </row>
    <row r="209" customFormat="false" ht="12" hidden="false" customHeight="false" outlineLevel="0" collapsed="false">
      <c r="H209" s="12" t="s">
        <v>65</v>
      </c>
      <c r="I209" s="12" t="s">
        <v>105</v>
      </c>
      <c r="J209" s="12" t="s">
        <v>66</v>
      </c>
      <c r="K209" s="12" t="s">
        <v>265</v>
      </c>
      <c r="L209" s="1" t="s">
        <v>67</v>
      </c>
      <c r="M209" s="1" t="s">
        <v>266</v>
      </c>
    </row>
    <row r="210" customFormat="false" ht="12" hidden="false" customHeight="false" outlineLevel="0" collapsed="false">
      <c r="H210" s="12" t="s">
        <v>65</v>
      </c>
      <c r="I210" s="12" t="s">
        <v>105</v>
      </c>
      <c r="J210" s="12" t="s">
        <v>66</v>
      </c>
      <c r="K210" s="12" t="s">
        <v>268</v>
      </c>
      <c r="L210" s="1" t="s">
        <v>67</v>
      </c>
      <c r="M210" s="1" t="s">
        <v>269</v>
      </c>
    </row>
    <row r="211" customFormat="false" ht="12" hidden="false" customHeight="false" outlineLevel="0" collapsed="false">
      <c r="H211" s="12" t="s">
        <v>65</v>
      </c>
      <c r="I211" s="12" t="s">
        <v>105</v>
      </c>
      <c r="J211" s="12" t="s">
        <v>66</v>
      </c>
      <c r="K211" s="12" t="s">
        <v>308</v>
      </c>
      <c r="L211" s="1" t="s">
        <v>67</v>
      </c>
      <c r="M211" s="1" t="s">
        <v>309</v>
      </c>
    </row>
    <row r="213" customFormat="false" ht="12" hidden="false" customHeight="false" outlineLevel="0" collapsed="false">
      <c r="H213" s="14" t="s">
        <v>381</v>
      </c>
    </row>
  </sheetData>
  <mergeCells count="11">
    <mergeCell ref="A1:A5"/>
    <mergeCell ref="B1:B5"/>
    <mergeCell ref="C1:C5"/>
    <mergeCell ref="D4:D5"/>
    <mergeCell ref="E4:F4"/>
    <mergeCell ref="H4:H5"/>
    <mergeCell ref="I4:I5"/>
    <mergeCell ref="J4:J5"/>
    <mergeCell ref="K4:K5"/>
    <mergeCell ref="L4:L5"/>
    <mergeCell ref="M4:M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5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BM2" activePane="bottomLeft" state="frozen"/>
      <selection pane="topLeft" activeCell="A1" activeCellId="0" sqref="A1"/>
      <selection pane="bottomLeft" activeCell="D2" activeCellId="0" sqref="D2"/>
    </sheetView>
  </sheetViews>
  <sheetFormatPr defaultColWidth="10.82421875" defaultRowHeight="12" zeroHeight="false" outlineLevelRow="0" outlineLevelCol="0"/>
  <cols>
    <col collapsed="false" customWidth="true" hidden="false" outlineLevel="0" max="1" min="1" style="1" width="28.15"/>
    <col collapsed="false" customWidth="true" hidden="false" outlineLevel="0" max="2" min="2" style="1" width="15.15"/>
    <col collapsed="false" customWidth="true" hidden="false" outlineLevel="0" max="3" min="3" style="1" width="12.66"/>
    <col collapsed="false" customWidth="false" hidden="false" outlineLevel="0" max="4" min="4" style="1" width="10.82"/>
    <col collapsed="false" customWidth="true" hidden="false" outlineLevel="0" max="5" min="5" style="1" width="20.99"/>
    <col collapsed="false" customWidth="true" hidden="false" outlineLevel="0" max="6" min="6" style="1" width="19.5"/>
    <col collapsed="false" customWidth="false" hidden="false" outlineLevel="0" max="7" min="7" style="1" width="10.82"/>
    <col collapsed="false" customWidth="true" hidden="false" outlineLevel="0" max="8" min="8" style="1" width="14.99"/>
    <col collapsed="false" customWidth="true" hidden="false" outlineLevel="0" max="9" min="9" style="1" width="16.15"/>
    <col collapsed="false" customWidth="false" hidden="false" outlineLevel="0" max="10" min="10" style="1" width="10.82"/>
    <col collapsed="false" customWidth="true" hidden="false" outlineLevel="0" max="11" min="11" style="1" width="25.5"/>
    <col collapsed="false" customWidth="false" hidden="false" outlineLevel="0" max="12" min="12" style="1" width="10.82"/>
    <col collapsed="false" customWidth="true" hidden="false" outlineLevel="0" max="13" min="13" style="1" width="13.82"/>
    <col collapsed="false" customWidth="false" hidden="false" outlineLevel="0" max="14" min="14" style="1" width="10.82"/>
    <col collapsed="false" customWidth="true" hidden="false" outlineLevel="0" max="15" min="15" style="1" width="22.82"/>
    <col collapsed="false" customWidth="true" hidden="false" outlineLevel="0" max="16" min="16" style="1" width="16.82"/>
    <col collapsed="false" customWidth="false" hidden="false" outlineLevel="0" max="18" min="17" style="1" width="10.82"/>
    <col collapsed="false" customWidth="true" hidden="false" outlineLevel="0" max="19" min="19" style="1" width="29.66"/>
    <col collapsed="false" customWidth="false" hidden="false" outlineLevel="0" max="20" min="20" style="1" width="10.82"/>
    <col collapsed="false" customWidth="true" hidden="false" outlineLevel="0" max="21" min="21" style="1" width="14.49"/>
    <col collapsed="false" customWidth="false" hidden="false" outlineLevel="0" max="22" min="22" style="1" width="10.82"/>
    <col collapsed="false" customWidth="true" hidden="false" outlineLevel="0" max="23" min="23" style="1" width="23.33"/>
    <col collapsed="false" customWidth="true" hidden="false" outlineLevel="0" max="24" min="24" style="1" width="24.5"/>
    <col collapsed="false" customWidth="false" hidden="false" outlineLevel="0" max="257" min="25" style="1" width="10.82"/>
  </cols>
  <sheetData>
    <row r="1" customFormat="false" ht="153" hidden="false" customHeight="true" outlineLevel="0" collapsed="false">
      <c r="A1" s="15" t="s">
        <v>382</v>
      </c>
      <c r="B1" s="16" t="s">
        <v>383</v>
      </c>
      <c r="C1" s="17" t="s">
        <v>384</v>
      </c>
      <c r="D1" s="18" t="s">
        <v>385</v>
      </c>
      <c r="E1" s="19" t="s">
        <v>386</v>
      </c>
      <c r="F1" s="19"/>
      <c r="H1" s="20" t="s">
        <v>387</v>
      </c>
      <c r="I1" s="20"/>
      <c r="K1" s="15" t="s">
        <v>388</v>
      </c>
      <c r="L1" s="15" t="s">
        <v>389</v>
      </c>
      <c r="M1" s="21" t="s">
        <v>390</v>
      </c>
      <c r="O1" s="22" t="s">
        <v>391</v>
      </c>
      <c r="P1" s="22"/>
    </row>
    <row r="2" customFormat="false" ht="20" hidden="false" customHeight="false" outlineLevel="0" collapsed="false">
      <c r="A2" s="23" t="s">
        <v>392</v>
      </c>
      <c r="B2" s="23" t="s">
        <v>20</v>
      </c>
      <c r="C2" s="23" t="n">
        <f aca="false">COUNTIF($E$3:$E$417,A2)+COUNTIF($F$3:$F$417,A2)</f>
        <v>1</v>
      </c>
      <c r="E2" s="24" t="s">
        <v>393</v>
      </c>
      <c r="F2" s="24" t="s">
        <v>394</v>
      </c>
      <c r="H2" s="10" t="s">
        <v>395</v>
      </c>
      <c r="I2" s="10" t="s">
        <v>396</v>
      </c>
      <c r="K2" s="25" t="s">
        <v>392</v>
      </c>
      <c r="L2" s="26" t="s">
        <v>20</v>
      </c>
      <c r="M2" s="26" t="n">
        <v>0</v>
      </c>
      <c r="O2" s="27" t="s">
        <v>393</v>
      </c>
      <c r="P2" s="27" t="s">
        <v>394</v>
      </c>
    </row>
    <row r="3" customFormat="false" ht="15" hidden="false" customHeight="false" outlineLevel="0" collapsed="false">
      <c r="A3" s="25" t="s">
        <v>397</v>
      </c>
      <c r="B3" s="26" t="s">
        <v>398</v>
      </c>
      <c r="C3" s="23" t="n">
        <f aca="false">COUNTIF($E$3:$E$417,A3)+COUNTIF($F$3:$F$417,A3)</f>
        <v>9</v>
      </c>
      <c r="E3" s="28" t="s">
        <v>392</v>
      </c>
      <c r="F3" s="28" t="s">
        <v>399</v>
      </c>
      <c r="H3" s="29" t="s">
        <v>400</v>
      </c>
      <c r="I3" s="30" t="s">
        <v>401</v>
      </c>
      <c r="K3" s="31" t="s">
        <v>397</v>
      </c>
      <c r="L3" s="26" t="s">
        <v>398</v>
      </c>
      <c r="M3" s="26" t="n">
        <v>0</v>
      </c>
      <c r="O3" s="32" t="s">
        <v>392</v>
      </c>
      <c r="P3" s="32" t="s">
        <v>399</v>
      </c>
    </row>
    <row r="4" customFormat="false" ht="15" hidden="false" customHeight="false" outlineLevel="0" collapsed="false">
      <c r="A4" s="31" t="s">
        <v>402</v>
      </c>
      <c r="B4" s="26" t="s">
        <v>403</v>
      </c>
      <c r="C4" s="23" t="n">
        <f aca="false">COUNTIF($E$3:$E$417,A4)+COUNTIF($F$3:$F$417,A4)</f>
        <v>1</v>
      </c>
      <c r="E4" s="28" t="s">
        <v>397</v>
      </c>
      <c r="F4" s="28" t="s">
        <v>404</v>
      </c>
      <c r="H4" s="33" t="s">
        <v>400</v>
      </c>
      <c r="I4" s="33" t="s">
        <v>405</v>
      </c>
      <c r="K4" s="31" t="s">
        <v>402</v>
      </c>
      <c r="L4" s="26" t="s">
        <v>403</v>
      </c>
      <c r="M4" s="26" t="n">
        <v>0</v>
      </c>
      <c r="O4" s="32" t="s">
        <v>397</v>
      </c>
      <c r="P4" s="32" t="s">
        <v>406</v>
      </c>
    </row>
    <row r="5" customFormat="false" ht="15" hidden="false" customHeight="false" outlineLevel="0" collapsed="false">
      <c r="A5" s="31" t="s">
        <v>407</v>
      </c>
      <c r="B5" s="26" t="s">
        <v>20</v>
      </c>
      <c r="C5" s="23" t="n">
        <f aca="false">COUNTIF($E$3:$E$417,A5)+COUNTIF($F$3:$F$417,A5)</f>
        <v>1</v>
      </c>
      <c r="E5" s="28" t="s">
        <v>397</v>
      </c>
      <c r="F5" s="28" t="s">
        <v>408</v>
      </c>
      <c r="H5" s="29" t="s">
        <v>409</v>
      </c>
      <c r="I5" s="29" t="s">
        <v>410</v>
      </c>
      <c r="K5" s="31" t="s">
        <v>411</v>
      </c>
      <c r="L5" s="26" t="s">
        <v>403</v>
      </c>
      <c r="M5" s="26" t="n">
        <v>1</v>
      </c>
      <c r="O5" s="32" t="s">
        <v>397</v>
      </c>
      <c r="P5" s="32" t="s">
        <v>412</v>
      </c>
    </row>
    <row r="6" customFormat="false" ht="15" hidden="false" customHeight="false" outlineLevel="0" collapsed="false">
      <c r="A6" s="31" t="s">
        <v>413</v>
      </c>
      <c r="B6" s="26" t="s">
        <v>403</v>
      </c>
      <c r="C6" s="23" t="n">
        <f aca="false">COUNTIF($E$3:$E$417,A6)+COUNTIF($F$3:$F$417,A6)</f>
        <v>1</v>
      </c>
      <c r="E6" s="28" t="s">
        <v>397</v>
      </c>
      <c r="F6" s="28" t="s">
        <v>406</v>
      </c>
      <c r="H6" s="29" t="s">
        <v>409</v>
      </c>
      <c r="I6" s="29" t="s">
        <v>414</v>
      </c>
      <c r="K6" s="31" t="s">
        <v>407</v>
      </c>
      <c r="L6" s="26" t="s">
        <v>20</v>
      </c>
      <c r="M6" s="26" t="n">
        <v>0</v>
      </c>
      <c r="O6" s="32" t="s">
        <v>397</v>
      </c>
      <c r="P6" s="32" t="s">
        <v>404</v>
      </c>
    </row>
    <row r="7" customFormat="false" ht="15" hidden="false" customHeight="false" outlineLevel="0" collapsed="false">
      <c r="A7" s="31" t="s">
        <v>415</v>
      </c>
      <c r="B7" s="26" t="s">
        <v>416</v>
      </c>
      <c r="C7" s="23" t="n">
        <f aca="false">COUNTIF($E$3:$E$417,A7)+COUNTIF($F$3:$F$417,A7)</f>
        <v>1</v>
      </c>
      <c r="E7" s="28" t="s">
        <v>397</v>
      </c>
      <c r="F7" s="28" t="s">
        <v>417</v>
      </c>
      <c r="H7" s="29" t="s">
        <v>409</v>
      </c>
      <c r="I7" s="29" t="s">
        <v>418</v>
      </c>
      <c r="K7" s="31" t="s">
        <v>413</v>
      </c>
      <c r="L7" s="26" t="s">
        <v>403</v>
      </c>
      <c r="M7" s="26" t="n">
        <v>0</v>
      </c>
      <c r="O7" s="32" t="s">
        <v>397</v>
      </c>
      <c r="P7" s="32" t="s">
        <v>417</v>
      </c>
    </row>
    <row r="8" customFormat="false" ht="15" hidden="false" customHeight="false" outlineLevel="0" collapsed="false">
      <c r="A8" s="31" t="s">
        <v>419</v>
      </c>
      <c r="B8" s="26" t="s">
        <v>420</v>
      </c>
      <c r="C8" s="23" t="n">
        <f aca="false">COUNTIF($E$3:$E$417,A8)+COUNTIF($F$3:$F$417,A8)</f>
        <v>1</v>
      </c>
      <c r="E8" s="28" t="s">
        <v>397</v>
      </c>
      <c r="F8" s="28" t="s">
        <v>421</v>
      </c>
      <c r="H8" s="29" t="s">
        <v>409</v>
      </c>
      <c r="I8" s="29" t="s">
        <v>422</v>
      </c>
      <c r="K8" s="31" t="s">
        <v>423</v>
      </c>
      <c r="L8" s="26" t="s">
        <v>403</v>
      </c>
      <c r="M8" s="26" t="n">
        <v>1</v>
      </c>
      <c r="O8" s="32" t="s">
        <v>397</v>
      </c>
      <c r="P8" s="32" t="s">
        <v>424</v>
      </c>
    </row>
    <row r="9" customFormat="false" ht="15" hidden="false" customHeight="false" outlineLevel="0" collapsed="false">
      <c r="A9" s="31" t="s">
        <v>425</v>
      </c>
      <c r="B9" s="26" t="s">
        <v>398</v>
      </c>
      <c r="C9" s="23" t="n">
        <f aca="false">COUNTIF($E$3:$E$417,A9)+COUNTIF($F$3:$F$417,A9)</f>
        <v>1</v>
      </c>
      <c r="E9" s="28" t="s">
        <v>397</v>
      </c>
      <c r="F9" s="28" t="s">
        <v>426</v>
      </c>
      <c r="H9" s="29" t="s">
        <v>409</v>
      </c>
      <c r="I9" s="29" t="s">
        <v>427</v>
      </c>
      <c r="K9" s="31" t="s">
        <v>415</v>
      </c>
      <c r="L9" s="26" t="s">
        <v>416</v>
      </c>
      <c r="M9" s="26" t="n">
        <v>0</v>
      </c>
      <c r="O9" s="32" t="s">
        <v>397</v>
      </c>
      <c r="P9" s="32" t="s">
        <v>428</v>
      </c>
    </row>
    <row r="10" customFormat="false" ht="15" hidden="false" customHeight="false" outlineLevel="0" collapsed="false">
      <c r="A10" s="31" t="s">
        <v>429</v>
      </c>
      <c r="B10" s="26" t="s">
        <v>403</v>
      </c>
      <c r="C10" s="23" t="n">
        <f aca="false">COUNTIF($E$3:$E$417,A10)+COUNTIF($F$3:$F$417,A10)</f>
        <v>1</v>
      </c>
      <c r="E10" s="28" t="s">
        <v>397</v>
      </c>
      <c r="F10" s="28" t="s">
        <v>430</v>
      </c>
      <c r="H10" s="29" t="s">
        <v>409</v>
      </c>
      <c r="I10" s="29" t="s">
        <v>431</v>
      </c>
      <c r="K10" s="31" t="s">
        <v>419</v>
      </c>
      <c r="L10" s="26" t="s">
        <v>420</v>
      </c>
      <c r="M10" s="26" t="n">
        <v>0</v>
      </c>
      <c r="O10" s="32" t="s">
        <v>397</v>
      </c>
      <c r="P10" s="32" t="s">
        <v>421</v>
      </c>
    </row>
    <row r="11" customFormat="false" ht="15" hidden="false" customHeight="false" outlineLevel="0" collapsed="false">
      <c r="A11" s="31" t="s">
        <v>432</v>
      </c>
      <c r="B11" s="26" t="s">
        <v>398</v>
      </c>
      <c r="C11" s="23" t="n">
        <f aca="false">COUNTIF($E$3:$E$417,A11)+COUNTIF($F$3:$F$417,A11)</f>
        <v>2</v>
      </c>
      <c r="E11" s="28" t="s">
        <v>397</v>
      </c>
      <c r="F11" s="28" t="s">
        <v>433</v>
      </c>
      <c r="H11" s="29" t="s">
        <v>409</v>
      </c>
      <c r="I11" s="29" t="s">
        <v>434</v>
      </c>
      <c r="K11" s="31" t="s">
        <v>425</v>
      </c>
      <c r="L11" s="26" t="s">
        <v>398</v>
      </c>
      <c r="M11" s="26" t="n">
        <v>0</v>
      </c>
      <c r="O11" s="32" t="s">
        <v>397</v>
      </c>
      <c r="P11" s="32" t="s">
        <v>426</v>
      </c>
    </row>
    <row r="12" customFormat="false" ht="15" hidden="false" customHeight="false" outlineLevel="0" collapsed="false">
      <c r="A12" s="31" t="s">
        <v>435</v>
      </c>
      <c r="B12" s="26" t="s">
        <v>403</v>
      </c>
      <c r="C12" s="23" t="n">
        <f aca="false">COUNTIF($E$3:$E$417,A12)+COUNTIF($F$3:$F$417,A12)</f>
        <v>1</v>
      </c>
      <c r="E12" s="28" t="s">
        <v>397</v>
      </c>
      <c r="F12" s="28" t="s">
        <v>436</v>
      </c>
      <c r="H12" s="29" t="s">
        <v>409</v>
      </c>
      <c r="I12" s="29" t="s">
        <v>437</v>
      </c>
      <c r="K12" s="31" t="s">
        <v>429</v>
      </c>
      <c r="L12" s="26" t="s">
        <v>403</v>
      </c>
      <c r="M12" s="26" t="n">
        <v>0</v>
      </c>
      <c r="O12" s="32" t="s">
        <v>397</v>
      </c>
      <c r="P12" s="32" t="s">
        <v>430</v>
      </c>
    </row>
    <row r="13" customFormat="false" ht="15" hidden="false" customHeight="false" outlineLevel="0" collapsed="false">
      <c r="A13" s="31" t="s">
        <v>438</v>
      </c>
      <c r="B13" s="26" t="s">
        <v>403</v>
      </c>
      <c r="C13" s="23" t="n">
        <f aca="false">COUNTIF($E$3:$E$417,A13)+COUNTIF($F$3:$F$417,A13)</f>
        <v>1</v>
      </c>
      <c r="E13" s="28" t="s">
        <v>402</v>
      </c>
      <c r="F13" s="28" t="s">
        <v>439</v>
      </c>
      <c r="H13" s="29" t="s">
        <v>409</v>
      </c>
      <c r="I13" s="29" t="s">
        <v>440</v>
      </c>
      <c r="K13" s="31" t="s">
        <v>441</v>
      </c>
      <c r="L13" s="26" t="s">
        <v>403</v>
      </c>
      <c r="M13" s="26" t="n">
        <v>1</v>
      </c>
      <c r="O13" s="32" t="s">
        <v>397</v>
      </c>
      <c r="P13" s="32" t="s">
        <v>408</v>
      </c>
    </row>
    <row r="14" customFormat="false" ht="15" hidden="false" customHeight="false" outlineLevel="0" collapsed="false">
      <c r="A14" s="31" t="s">
        <v>442</v>
      </c>
      <c r="B14" s="26" t="s">
        <v>443</v>
      </c>
      <c r="C14" s="23" t="n">
        <f aca="false">COUNTIF($E$3:$E$417,A14)+COUNTIF($F$3:$F$417,A14)</f>
        <v>2</v>
      </c>
      <c r="E14" s="28" t="s">
        <v>407</v>
      </c>
      <c r="F14" s="28" t="s">
        <v>444</v>
      </c>
      <c r="H14" s="29" t="s">
        <v>409</v>
      </c>
      <c r="I14" s="29" t="s">
        <v>445</v>
      </c>
      <c r="K14" s="31" t="s">
        <v>446</v>
      </c>
      <c r="L14" s="26" t="s">
        <v>403</v>
      </c>
      <c r="M14" s="26" t="n">
        <v>1</v>
      </c>
      <c r="O14" s="32" t="s">
        <v>402</v>
      </c>
      <c r="P14" s="32" t="s">
        <v>439</v>
      </c>
    </row>
    <row r="15" customFormat="false" ht="15" hidden="false" customHeight="false" outlineLevel="0" collapsed="false">
      <c r="A15" s="31" t="s">
        <v>447</v>
      </c>
      <c r="B15" s="26" t="s">
        <v>443</v>
      </c>
      <c r="C15" s="23" t="n">
        <f aca="false">COUNTIF($E$3:$E$417,A15)+COUNTIF($F$3:$F$417,A15)</f>
        <v>4</v>
      </c>
      <c r="E15" s="28" t="s">
        <v>413</v>
      </c>
      <c r="F15" s="28" t="s">
        <v>448</v>
      </c>
      <c r="H15" s="29" t="s">
        <v>449</v>
      </c>
      <c r="I15" s="29" t="s">
        <v>450</v>
      </c>
      <c r="K15" s="31" t="s">
        <v>451</v>
      </c>
      <c r="L15" s="26" t="s">
        <v>403</v>
      </c>
      <c r="M15" s="26" t="n">
        <v>1</v>
      </c>
      <c r="O15" s="32" t="s">
        <v>411</v>
      </c>
      <c r="P15" s="32" t="s">
        <v>439</v>
      </c>
    </row>
    <row r="16" customFormat="false" ht="15" hidden="false" customHeight="false" outlineLevel="0" collapsed="false">
      <c r="A16" s="31" t="s">
        <v>452</v>
      </c>
      <c r="B16" s="26" t="s">
        <v>403</v>
      </c>
      <c r="C16" s="23" t="n">
        <f aca="false">COUNTIF($E$3:$E$417,A16)+COUNTIF($F$3:$F$417,A16)</f>
        <v>1</v>
      </c>
      <c r="E16" s="28" t="s">
        <v>415</v>
      </c>
      <c r="F16" s="28" t="s">
        <v>453</v>
      </c>
      <c r="H16" s="29" t="s">
        <v>454</v>
      </c>
      <c r="I16" s="29" t="s">
        <v>455</v>
      </c>
      <c r="K16" s="31" t="s">
        <v>456</v>
      </c>
      <c r="L16" s="26" t="s">
        <v>403</v>
      </c>
      <c r="M16" s="26" t="n">
        <v>1</v>
      </c>
      <c r="O16" s="32" t="s">
        <v>407</v>
      </c>
      <c r="P16" s="32" t="s">
        <v>444</v>
      </c>
    </row>
    <row r="17" customFormat="false" ht="15" hidden="false" customHeight="false" outlineLevel="0" collapsed="false">
      <c r="A17" s="31" t="s">
        <v>457</v>
      </c>
      <c r="B17" s="26" t="s">
        <v>20</v>
      </c>
      <c r="C17" s="23" t="n">
        <f aca="false">COUNTIF($E$3:$E$417,A17)+COUNTIF($F$3:$F$417,A17)</f>
        <v>1</v>
      </c>
      <c r="E17" s="28" t="s">
        <v>419</v>
      </c>
      <c r="F17" s="28" t="s">
        <v>458</v>
      </c>
      <c r="H17" s="29" t="s">
        <v>454</v>
      </c>
      <c r="I17" s="29" t="s">
        <v>459</v>
      </c>
      <c r="K17" s="31" t="s">
        <v>460</v>
      </c>
      <c r="L17" s="26" t="s">
        <v>403</v>
      </c>
      <c r="M17" s="26" t="n">
        <v>1</v>
      </c>
      <c r="O17" s="32" t="s">
        <v>413</v>
      </c>
      <c r="P17" s="32" t="s">
        <v>448</v>
      </c>
    </row>
    <row r="18" customFormat="false" ht="15" hidden="false" customHeight="false" outlineLevel="0" collapsed="false">
      <c r="A18" s="31" t="s">
        <v>461</v>
      </c>
      <c r="B18" s="26" t="s">
        <v>20</v>
      </c>
      <c r="C18" s="23" t="n">
        <f aca="false">COUNTIF($E$3:$E$417,A18)+COUNTIF($F$3:$F$417,A18)</f>
        <v>3</v>
      </c>
      <c r="E18" s="28" t="s">
        <v>425</v>
      </c>
      <c r="F18" s="28" t="s">
        <v>462</v>
      </c>
      <c r="H18" s="29" t="s">
        <v>463</v>
      </c>
      <c r="I18" s="29" t="s">
        <v>440</v>
      </c>
      <c r="K18" s="31" t="s">
        <v>464</v>
      </c>
      <c r="L18" s="26" t="s">
        <v>403</v>
      </c>
      <c r="M18" s="26" t="n">
        <v>1</v>
      </c>
      <c r="O18" s="32" t="s">
        <v>423</v>
      </c>
      <c r="P18" s="32" t="s">
        <v>448</v>
      </c>
    </row>
    <row r="19" customFormat="false" ht="15" hidden="false" customHeight="false" outlineLevel="0" collapsed="false">
      <c r="A19" s="31" t="s">
        <v>465</v>
      </c>
      <c r="B19" s="26" t="s">
        <v>20</v>
      </c>
      <c r="C19" s="23" t="n">
        <f aca="false">COUNTIF($E$3:$E$417,A19)+COUNTIF($F$3:$F$417,A19)</f>
        <v>1</v>
      </c>
      <c r="E19" s="28" t="s">
        <v>429</v>
      </c>
      <c r="F19" s="28" t="s">
        <v>439</v>
      </c>
      <c r="H19" s="29" t="s">
        <v>466</v>
      </c>
      <c r="I19" s="29" t="s">
        <v>414</v>
      </c>
      <c r="K19" s="31" t="s">
        <v>467</v>
      </c>
      <c r="L19" s="26" t="s">
        <v>403</v>
      </c>
      <c r="M19" s="26" t="n">
        <v>1</v>
      </c>
      <c r="O19" s="32" t="s">
        <v>397</v>
      </c>
      <c r="P19" s="32" t="s">
        <v>433</v>
      </c>
    </row>
    <row r="20" customFormat="false" ht="15" hidden="false" customHeight="false" outlineLevel="0" collapsed="false">
      <c r="A20" s="31" t="s">
        <v>468</v>
      </c>
      <c r="B20" s="26" t="s">
        <v>20</v>
      </c>
      <c r="C20" s="23" t="n">
        <f aca="false">COUNTIF($E$3:$E$417,A20)+COUNTIF($F$3:$F$417,A20)</f>
        <v>2</v>
      </c>
      <c r="E20" s="28" t="s">
        <v>432</v>
      </c>
      <c r="F20" s="28" t="s">
        <v>404</v>
      </c>
      <c r="H20" s="29" t="s">
        <v>466</v>
      </c>
      <c r="I20" s="29" t="s">
        <v>469</v>
      </c>
      <c r="K20" s="31" t="s">
        <v>470</v>
      </c>
      <c r="L20" s="26" t="s">
        <v>403</v>
      </c>
      <c r="M20" s="26" t="n">
        <v>1</v>
      </c>
      <c r="O20" s="32" t="s">
        <v>397</v>
      </c>
      <c r="P20" s="32" t="s">
        <v>471</v>
      </c>
    </row>
    <row r="21" customFormat="false" ht="15" hidden="false" customHeight="false" outlineLevel="0" collapsed="false">
      <c r="A21" s="31" t="s">
        <v>472</v>
      </c>
      <c r="B21" s="26" t="s">
        <v>473</v>
      </c>
      <c r="C21" s="23" t="n">
        <f aca="false">COUNTIF($E$3:$E$417,A21)+COUNTIF($F$3:$F$417,A21)</f>
        <v>9</v>
      </c>
      <c r="E21" s="28" t="s">
        <v>432</v>
      </c>
      <c r="F21" s="28" t="s">
        <v>474</v>
      </c>
      <c r="H21" s="29" t="s">
        <v>475</v>
      </c>
      <c r="I21" s="29" t="s">
        <v>440</v>
      </c>
      <c r="K21" s="31" t="s">
        <v>476</v>
      </c>
      <c r="L21" s="26" t="s">
        <v>403</v>
      </c>
      <c r="M21" s="26" t="n">
        <v>1</v>
      </c>
      <c r="O21" s="32" t="s">
        <v>397</v>
      </c>
      <c r="P21" s="32" t="s">
        <v>436</v>
      </c>
    </row>
    <row r="22" customFormat="false" ht="15" hidden="false" customHeight="false" outlineLevel="0" collapsed="false">
      <c r="A22" s="31" t="s">
        <v>404</v>
      </c>
      <c r="B22" s="26" t="s">
        <v>403</v>
      </c>
      <c r="C22" s="23" t="n">
        <f aca="false">COUNTIF($E$3:$E$417,A22)+COUNTIF($F$3:$F$417,A22)</f>
        <v>4</v>
      </c>
      <c r="E22" s="28" t="s">
        <v>435</v>
      </c>
      <c r="F22" s="28" t="s">
        <v>439</v>
      </c>
      <c r="H22" s="29" t="s">
        <v>477</v>
      </c>
      <c r="I22" s="29" t="s">
        <v>440</v>
      </c>
      <c r="K22" s="31" t="s">
        <v>432</v>
      </c>
      <c r="L22" s="26" t="s">
        <v>398</v>
      </c>
      <c r="M22" s="26" t="n">
        <v>0</v>
      </c>
      <c r="O22" s="32" t="s">
        <v>415</v>
      </c>
      <c r="P22" s="32" t="s">
        <v>453</v>
      </c>
    </row>
    <row r="23" customFormat="false" ht="15" hidden="false" customHeight="false" outlineLevel="0" collapsed="false">
      <c r="A23" s="31" t="s">
        <v>478</v>
      </c>
      <c r="B23" s="26" t="s">
        <v>403</v>
      </c>
      <c r="C23" s="23" t="n">
        <f aca="false">COUNTIF($E$3:$E$417,A23)+COUNTIF($F$3:$F$417,A23)</f>
        <v>1</v>
      </c>
      <c r="E23" s="28" t="s">
        <v>438</v>
      </c>
      <c r="F23" s="28" t="s">
        <v>439</v>
      </c>
      <c r="H23" s="29" t="s">
        <v>479</v>
      </c>
      <c r="I23" s="29" t="s">
        <v>480</v>
      </c>
      <c r="K23" s="31" t="s">
        <v>435</v>
      </c>
      <c r="L23" s="26" t="s">
        <v>403</v>
      </c>
      <c r="M23" s="26" t="n">
        <v>0</v>
      </c>
      <c r="O23" s="32" t="s">
        <v>419</v>
      </c>
      <c r="P23" s="32" t="s">
        <v>458</v>
      </c>
    </row>
    <row r="24" customFormat="false" ht="15" hidden="false" customHeight="false" outlineLevel="0" collapsed="false">
      <c r="A24" s="31" t="s">
        <v>481</v>
      </c>
      <c r="B24" s="26" t="s">
        <v>482</v>
      </c>
      <c r="C24" s="23" t="n">
        <f aca="false">COUNTIF($E$3:$E$417,A24)+COUNTIF($F$3:$F$417,A24)</f>
        <v>2</v>
      </c>
      <c r="E24" s="28" t="s">
        <v>442</v>
      </c>
      <c r="F24" s="28" t="s">
        <v>483</v>
      </c>
      <c r="H24" s="29" t="s">
        <v>479</v>
      </c>
      <c r="I24" s="29" t="s">
        <v>484</v>
      </c>
      <c r="K24" s="31" t="s">
        <v>438</v>
      </c>
      <c r="L24" s="26" t="s">
        <v>403</v>
      </c>
      <c r="M24" s="26" t="n">
        <v>0</v>
      </c>
      <c r="O24" s="32" t="s">
        <v>425</v>
      </c>
      <c r="P24" s="32" t="s">
        <v>462</v>
      </c>
    </row>
    <row r="25" customFormat="false" ht="15" hidden="false" customHeight="false" outlineLevel="0" collapsed="false">
      <c r="A25" s="31" t="s">
        <v>485</v>
      </c>
      <c r="B25" s="26" t="s">
        <v>398</v>
      </c>
      <c r="C25" s="23" t="n">
        <f aca="false">COUNTIF($E$3:$E$417,A25)+COUNTIF($F$3:$F$417,A25)</f>
        <v>1</v>
      </c>
      <c r="E25" s="28" t="s">
        <v>442</v>
      </c>
      <c r="F25" s="28" t="s">
        <v>486</v>
      </c>
      <c r="H25" s="29" t="s">
        <v>479</v>
      </c>
      <c r="I25" s="29" t="s">
        <v>487</v>
      </c>
      <c r="K25" s="31" t="s">
        <v>442</v>
      </c>
      <c r="L25" s="26" t="s">
        <v>443</v>
      </c>
      <c r="M25" s="26" t="n">
        <v>0</v>
      </c>
      <c r="O25" s="32" t="s">
        <v>425</v>
      </c>
      <c r="P25" s="32" t="s">
        <v>488</v>
      </c>
    </row>
    <row r="26" customFormat="false" ht="15" hidden="false" customHeight="false" outlineLevel="0" collapsed="false">
      <c r="A26" s="31" t="s">
        <v>489</v>
      </c>
      <c r="B26" s="26" t="s">
        <v>20</v>
      </c>
      <c r="C26" s="23" t="n">
        <f aca="false">COUNTIF($E$3:$E$417,A26)+COUNTIF($F$3:$F$417,A26)</f>
        <v>3</v>
      </c>
      <c r="E26" s="28" t="s">
        <v>447</v>
      </c>
      <c r="F26" s="28" t="s">
        <v>483</v>
      </c>
      <c r="H26" s="29" t="s">
        <v>479</v>
      </c>
      <c r="I26" s="29" t="s">
        <v>490</v>
      </c>
      <c r="K26" s="31" t="s">
        <v>447</v>
      </c>
      <c r="L26" s="26" t="s">
        <v>443</v>
      </c>
      <c r="M26" s="26" t="n">
        <v>0</v>
      </c>
      <c r="O26" s="32" t="s">
        <v>429</v>
      </c>
      <c r="P26" s="32" t="s">
        <v>439</v>
      </c>
    </row>
    <row r="27" customFormat="false" ht="15" hidden="false" customHeight="false" outlineLevel="0" collapsed="false">
      <c r="A27" s="31" t="s">
        <v>491</v>
      </c>
      <c r="B27" s="26" t="s">
        <v>403</v>
      </c>
      <c r="C27" s="23" t="n">
        <f aca="false">COUNTIF($E$3:$E$417,A27)+COUNTIF($F$3:$F$417,A27)</f>
        <v>1</v>
      </c>
      <c r="E27" s="28" t="s">
        <v>447</v>
      </c>
      <c r="F27" s="28" t="s">
        <v>486</v>
      </c>
      <c r="H27" s="29" t="s">
        <v>479</v>
      </c>
      <c r="I27" s="29" t="s">
        <v>440</v>
      </c>
      <c r="K27" s="31" t="s">
        <v>452</v>
      </c>
      <c r="L27" s="26" t="s">
        <v>403</v>
      </c>
      <c r="M27" s="26" t="n">
        <v>0</v>
      </c>
      <c r="O27" s="32" t="s">
        <v>441</v>
      </c>
      <c r="P27" s="32" t="s">
        <v>439</v>
      </c>
    </row>
    <row r="28" customFormat="false" ht="15" hidden="false" customHeight="false" outlineLevel="0" collapsed="false">
      <c r="A28" s="31" t="s">
        <v>492</v>
      </c>
      <c r="B28" s="26" t="s">
        <v>403</v>
      </c>
      <c r="C28" s="23" t="n">
        <f aca="false">COUNTIF($E$3:$E$417,A28)+COUNTIF($F$3:$F$417,A28)</f>
        <v>1</v>
      </c>
      <c r="E28" s="28" t="s">
        <v>447</v>
      </c>
      <c r="F28" s="28" t="s">
        <v>493</v>
      </c>
      <c r="H28" s="29" t="s">
        <v>479</v>
      </c>
      <c r="I28" s="29" t="s">
        <v>494</v>
      </c>
      <c r="K28" s="31" t="s">
        <v>495</v>
      </c>
      <c r="L28" s="26" t="s">
        <v>403</v>
      </c>
      <c r="M28" s="26" t="n">
        <v>1</v>
      </c>
      <c r="O28" s="32" t="s">
        <v>446</v>
      </c>
      <c r="P28" s="32" t="s">
        <v>439</v>
      </c>
    </row>
    <row r="29" customFormat="false" ht="15" hidden="false" customHeight="false" outlineLevel="0" collapsed="false">
      <c r="A29" s="31" t="s">
        <v>496</v>
      </c>
      <c r="B29" s="26" t="s">
        <v>497</v>
      </c>
      <c r="C29" s="23" t="n">
        <f aca="false">COUNTIF($E$3:$E$417,A29)+COUNTIF($F$3:$F$417,A29)</f>
        <v>4</v>
      </c>
      <c r="E29" s="28" t="s">
        <v>447</v>
      </c>
      <c r="F29" s="28" t="s">
        <v>498</v>
      </c>
      <c r="H29" s="29" t="s">
        <v>499</v>
      </c>
      <c r="I29" s="29" t="s">
        <v>487</v>
      </c>
      <c r="K29" s="31" t="s">
        <v>500</v>
      </c>
      <c r="L29" s="26" t="s">
        <v>403</v>
      </c>
      <c r="M29" s="26" t="n">
        <v>1</v>
      </c>
      <c r="O29" s="32" t="s">
        <v>451</v>
      </c>
      <c r="P29" s="32" t="s">
        <v>439</v>
      </c>
    </row>
    <row r="30" customFormat="false" ht="15" hidden="false" customHeight="false" outlineLevel="0" collapsed="false">
      <c r="A30" s="31" t="s">
        <v>501</v>
      </c>
      <c r="B30" s="26" t="s">
        <v>502</v>
      </c>
      <c r="C30" s="23" t="n">
        <f aca="false">COUNTIF($E$3:$E$417,A30)+COUNTIF($F$3:$F$417,A30)</f>
        <v>4</v>
      </c>
      <c r="E30" s="28" t="s">
        <v>452</v>
      </c>
      <c r="F30" s="28" t="s">
        <v>503</v>
      </c>
      <c r="H30" s="29" t="s">
        <v>504</v>
      </c>
      <c r="I30" s="33" t="s">
        <v>505</v>
      </c>
      <c r="K30" s="31" t="s">
        <v>457</v>
      </c>
      <c r="L30" s="26" t="s">
        <v>20</v>
      </c>
      <c r="M30" s="26" t="n">
        <v>0</v>
      </c>
      <c r="O30" s="32" t="s">
        <v>456</v>
      </c>
      <c r="P30" s="32" t="s">
        <v>439</v>
      </c>
    </row>
    <row r="31" customFormat="false" ht="15" hidden="false" customHeight="false" outlineLevel="0" collapsed="false">
      <c r="A31" s="31" t="s">
        <v>506</v>
      </c>
      <c r="B31" s="26" t="s">
        <v>403</v>
      </c>
      <c r="C31" s="23" t="n">
        <f aca="false">COUNTIF($E$3:$E$417,A31)+COUNTIF($F$3:$F$417,A31)</f>
        <v>1</v>
      </c>
      <c r="E31" s="28" t="s">
        <v>457</v>
      </c>
      <c r="F31" s="28" t="s">
        <v>507</v>
      </c>
      <c r="H31" s="29" t="s">
        <v>504</v>
      </c>
      <c r="I31" s="33" t="s">
        <v>508</v>
      </c>
      <c r="K31" s="31" t="s">
        <v>461</v>
      </c>
      <c r="L31" s="26" t="s">
        <v>20</v>
      </c>
      <c r="M31" s="26" t="n">
        <v>0</v>
      </c>
      <c r="O31" s="32" t="s">
        <v>460</v>
      </c>
      <c r="P31" s="32" t="s">
        <v>439</v>
      </c>
    </row>
    <row r="32" customFormat="false" ht="15" hidden="false" customHeight="false" outlineLevel="0" collapsed="false">
      <c r="A32" s="31" t="s">
        <v>509</v>
      </c>
      <c r="B32" s="26" t="s">
        <v>510</v>
      </c>
      <c r="C32" s="23" t="n">
        <f aca="false">COUNTIF($E$3:$E$417,A32)+COUNTIF($F$3:$F$417,A32)</f>
        <v>1</v>
      </c>
      <c r="E32" s="28" t="s">
        <v>461</v>
      </c>
      <c r="F32" s="28" t="s">
        <v>511</v>
      </c>
      <c r="H32" s="29" t="s">
        <v>504</v>
      </c>
      <c r="I32" s="29" t="s">
        <v>512</v>
      </c>
      <c r="K32" s="31" t="s">
        <v>465</v>
      </c>
      <c r="L32" s="26" t="s">
        <v>20</v>
      </c>
      <c r="M32" s="26" t="n">
        <v>0</v>
      </c>
      <c r="O32" s="32" t="s">
        <v>464</v>
      </c>
      <c r="P32" s="32" t="s">
        <v>439</v>
      </c>
    </row>
    <row r="33" customFormat="false" ht="15" hidden="false" customHeight="false" outlineLevel="0" collapsed="false">
      <c r="A33" s="31" t="s">
        <v>503</v>
      </c>
      <c r="B33" s="26" t="s">
        <v>398</v>
      </c>
      <c r="C33" s="23" t="n">
        <f aca="false">COUNTIF($E$3:$E$417,A33)+COUNTIF($F$3:$F$417,A33)</f>
        <v>13</v>
      </c>
      <c r="E33" s="28" t="s">
        <v>461</v>
      </c>
      <c r="F33" s="28" t="s">
        <v>513</v>
      </c>
      <c r="H33" s="29" t="s">
        <v>504</v>
      </c>
      <c r="I33" s="33" t="s">
        <v>405</v>
      </c>
      <c r="K33" s="31" t="s">
        <v>468</v>
      </c>
      <c r="L33" s="26" t="s">
        <v>20</v>
      </c>
      <c r="M33" s="26" t="n">
        <v>0</v>
      </c>
      <c r="O33" s="32" t="s">
        <v>467</v>
      </c>
      <c r="P33" s="32" t="s">
        <v>439</v>
      </c>
    </row>
    <row r="34" customFormat="false" ht="15" hidden="false" customHeight="false" outlineLevel="0" collapsed="false">
      <c r="A34" s="31" t="s">
        <v>514</v>
      </c>
      <c r="B34" s="26" t="s">
        <v>403</v>
      </c>
      <c r="C34" s="23" t="n">
        <f aca="false">COUNTIF($E$3:$E$417,A34)+COUNTIF($F$3:$F$417,A34)</f>
        <v>2</v>
      </c>
      <c r="E34" s="28" t="s">
        <v>461</v>
      </c>
      <c r="F34" s="28" t="s">
        <v>515</v>
      </c>
      <c r="H34" s="33" t="s">
        <v>504</v>
      </c>
      <c r="I34" s="29" t="s">
        <v>516</v>
      </c>
      <c r="K34" s="31" t="s">
        <v>472</v>
      </c>
      <c r="L34" s="26" t="s">
        <v>473</v>
      </c>
      <c r="M34" s="26" t="n">
        <v>0</v>
      </c>
      <c r="O34" s="32" t="s">
        <v>470</v>
      </c>
      <c r="P34" s="32" t="s">
        <v>439</v>
      </c>
    </row>
    <row r="35" customFormat="false" ht="15" hidden="false" customHeight="false" outlineLevel="0" collapsed="false">
      <c r="A35" s="31" t="s">
        <v>517</v>
      </c>
      <c r="B35" s="26" t="s">
        <v>403</v>
      </c>
      <c r="C35" s="23" t="n">
        <f aca="false">COUNTIF($E$3:$E$417,A35)+COUNTIF($F$3:$F$417,A35)</f>
        <v>2</v>
      </c>
      <c r="E35" s="28" t="s">
        <v>465</v>
      </c>
      <c r="F35" s="28" t="s">
        <v>511</v>
      </c>
      <c r="H35" s="33" t="s">
        <v>504</v>
      </c>
      <c r="I35" s="29" t="s">
        <v>518</v>
      </c>
      <c r="K35" s="31" t="s">
        <v>404</v>
      </c>
      <c r="L35" s="26" t="s">
        <v>403</v>
      </c>
      <c r="M35" s="26" t="n">
        <v>0</v>
      </c>
      <c r="O35" s="32" t="s">
        <v>476</v>
      </c>
      <c r="P35" s="32" t="s">
        <v>439</v>
      </c>
    </row>
    <row r="36" customFormat="false" ht="15" hidden="false" customHeight="false" outlineLevel="0" collapsed="false">
      <c r="A36" s="31" t="s">
        <v>519</v>
      </c>
      <c r="B36" s="26" t="s">
        <v>403</v>
      </c>
      <c r="C36" s="23" t="n">
        <f aca="false">COUNTIF($E$3:$E$417,A36)+COUNTIF($F$3:$F$417,A36)</f>
        <v>2</v>
      </c>
      <c r="E36" s="28" t="s">
        <v>468</v>
      </c>
      <c r="F36" s="28" t="s">
        <v>511</v>
      </c>
      <c r="H36" s="33" t="s">
        <v>504</v>
      </c>
      <c r="I36" s="29" t="s">
        <v>494</v>
      </c>
      <c r="K36" s="31" t="s">
        <v>478</v>
      </c>
      <c r="L36" s="26" t="s">
        <v>403</v>
      </c>
      <c r="M36" s="26" t="n">
        <v>0</v>
      </c>
      <c r="O36" s="32" t="s">
        <v>432</v>
      </c>
      <c r="P36" s="32" t="s">
        <v>404</v>
      </c>
    </row>
    <row r="37" customFormat="false" ht="15" hidden="false" customHeight="false" outlineLevel="0" collapsed="false">
      <c r="A37" s="31" t="s">
        <v>520</v>
      </c>
      <c r="B37" s="26" t="s">
        <v>403</v>
      </c>
      <c r="C37" s="23" t="n">
        <f aca="false">COUNTIF($E$3:$E$417,A37)+COUNTIF($F$3:$F$417,A37)</f>
        <v>1</v>
      </c>
      <c r="E37" s="28" t="s">
        <v>468</v>
      </c>
      <c r="F37" s="28" t="s">
        <v>513</v>
      </c>
      <c r="H37" s="33" t="s">
        <v>504</v>
      </c>
      <c r="I37" s="33" t="s">
        <v>521</v>
      </c>
      <c r="K37" s="31" t="s">
        <v>481</v>
      </c>
      <c r="L37" s="26" t="s">
        <v>482</v>
      </c>
      <c r="M37" s="26" t="n">
        <v>0</v>
      </c>
      <c r="O37" s="32" t="s">
        <v>432</v>
      </c>
      <c r="P37" s="32" t="s">
        <v>474</v>
      </c>
    </row>
    <row r="38" customFormat="false" ht="15" hidden="false" customHeight="false" outlineLevel="0" collapsed="false">
      <c r="A38" s="31" t="s">
        <v>522</v>
      </c>
      <c r="B38" s="26" t="s">
        <v>403</v>
      </c>
      <c r="C38" s="23" t="n">
        <f aca="false">COUNTIF($E$3:$E$417,A38)+COUNTIF($F$3:$F$417,A38)</f>
        <v>11</v>
      </c>
      <c r="E38" s="28" t="s">
        <v>472</v>
      </c>
      <c r="F38" s="28" t="s">
        <v>523</v>
      </c>
      <c r="H38" s="33" t="s">
        <v>504</v>
      </c>
      <c r="I38" s="33" t="s">
        <v>524</v>
      </c>
      <c r="K38" s="31" t="s">
        <v>485</v>
      </c>
      <c r="L38" s="26" t="s">
        <v>398</v>
      </c>
      <c r="M38" s="26" t="n">
        <v>0</v>
      </c>
      <c r="O38" s="32" t="s">
        <v>432</v>
      </c>
      <c r="P38" s="32" t="s">
        <v>525</v>
      </c>
    </row>
    <row r="39" customFormat="false" ht="15" hidden="false" customHeight="false" outlineLevel="0" collapsed="false">
      <c r="A39" s="31" t="s">
        <v>526</v>
      </c>
      <c r="B39" s="26" t="s">
        <v>403</v>
      </c>
      <c r="C39" s="23" t="n">
        <f aca="false">COUNTIF($E$3:$E$417,A39)+COUNTIF($F$3:$F$417,A39)</f>
        <v>4</v>
      </c>
      <c r="E39" s="28" t="s">
        <v>472</v>
      </c>
      <c r="F39" s="28" t="s">
        <v>527</v>
      </c>
      <c r="H39" s="29" t="s">
        <v>414</v>
      </c>
      <c r="I39" s="29" t="s">
        <v>528</v>
      </c>
      <c r="K39" s="31" t="s">
        <v>489</v>
      </c>
      <c r="L39" s="26" t="s">
        <v>20</v>
      </c>
      <c r="M39" s="26" t="n">
        <v>0</v>
      </c>
      <c r="O39" s="32" t="s">
        <v>432</v>
      </c>
      <c r="P39" s="32" t="s">
        <v>529</v>
      </c>
    </row>
    <row r="40" customFormat="false" ht="15" hidden="false" customHeight="false" outlineLevel="0" collapsed="false">
      <c r="A40" s="31" t="s">
        <v>530</v>
      </c>
      <c r="B40" s="26" t="s">
        <v>403</v>
      </c>
      <c r="C40" s="23" t="n">
        <f aca="false">COUNTIF($E$3:$E$417,A40)+COUNTIF($F$3:$F$417,A40)</f>
        <v>2</v>
      </c>
      <c r="E40" s="28" t="s">
        <v>472</v>
      </c>
      <c r="F40" s="28" t="s">
        <v>531</v>
      </c>
      <c r="H40" s="29" t="s">
        <v>532</v>
      </c>
      <c r="I40" s="29" t="s">
        <v>480</v>
      </c>
      <c r="K40" s="31" t="s">
        <v>533</v>
      </c>
      <c r="L40" s="26" t="s">
        <v>20</v>
      </c>
      <c r="M40" s="26" t="n">
        <v>1</v>
      </c>
      <c r="O40" s="32" t="s">
        <v>435</v>
      </c>
      <c r="P40" s="32" t="s">
        <v>439</v>
      </c>
    </row>
    <row r="41" customFormat="false" ht="15" hidden="false" customHeight="false" outlineLevel="0" collapsed="false">
      <c r="A41" s="31" t="s">
        <v>534</v>
      </c>
      <c r="B41" s="26" t="s">
        <v>403</v>
      </c>
      <c r="C41" s="23" t="n">
        <f aca="false">COUNTIF($E$3:$E$417,A41)+COUNTIF($F$3:$F$417,A41)</f>
        <v>2</v>
      </c>
      <c r="E41" s="28" t="s">
        <v>472</v>
      </c>
      <c r="F41" s="28" t="s">
        <v>535</v>
      </c>
      <c r="H41" s="29" t="s">
        <v>536</v>
      </c>
      <c r="I41" s="29" t="s">
        <v>440</v>
      </c>
      <c r="K41" s="31" t="s">
        <v>491</v>
      </c>
      <c r="L41" s="26" t="s">
        <v>403</v>
      </c>
      <c r="M41" s="26" t="n">
        <v>0</v>
      </c>
      <c r="O41" s="32" t="s">
        <v>438</v>
      </c>
      <c r="P41" s="32" t="s">
        <v>439</v>
      </c>
    </row>
    <row r="42" customFormat="false" ht="15" hidden="false" customHeight="false" outlineLevel="0" collapsed="false">
      <c r="A42" s="31" t="s">
        <v>537</v>
      </c>
      <c r="B42" s="26" t="s">
        <v>403</v>
      </c>
      <c r="C42" s="23" t="n">
        <f aca="false">COUNTIF($E$3:$E$417,A42)+COUNTIF($F$3:$F$417,A42)</f>
        <v>3</v>
      </c>
      <c r="E42" s="28" t="s">
        <v>472</v>
      </c>
      <c r="F42" s="28" t="s">
        <v>538</v>
      </c>
      <c r="H42" s="29" t="s">
        <v>539</v>
      </c>
      <c r="I42" s="29" t="s">
        <v>484</v>
      </c>
      <c r="K42" s="31" t="s">
        <v>540</v>
      </c>
      <c r="L42" s="26" t="s">
        <v>403</v>
      </c>
      <c r="M42" s="26" t="n">
        <v>1</v>
      </c>
      <c r="O42" s="32" t="s">
        <v>442</v>
      </c>
      <c r="P42" s="32" t="s">
        <v>483</v>
      </c>
    </row>
    <row r="43" customFormat="false" ht="15" hidden="false" customHeight="false" outlineLevel="0" collapsed="false">
      <c r="A43" s="31" t="s">
        <v>541</v>
      </c>
      <c r="B43" s="26" t="s">
        <v>403</v>
      </c>
      <c r="C43" s="23" t="n">
        <f aca="false">COUNTIF($E$3:$E$417,A43)+COUNTIF($F$3:$F$417,A43)</f>
        <v>2</v>
      </c>
      <c r="E43" s="28" t="s">
        <v>472</v>
      </c>
      <c r="F43" s="28" t="s">
        <v>542</v>
      </c>
      <c r="H43" s="29" t="s">
        <v>539</v>
      </c>
      <c r="I43" s="29" t="s">
        <v>543</v>
      </c>
      <c r="K43" s="31" t="s">
        <v>492</v>
      </c>
      <c r="L43" s="26" t="s">
        <v>403</v>
      </c>
      <c r="M43" s="26" t="n">
        <v>0</v>
      </c>
      <c r="O43" s="32" t="s">
        <v>447</v>
      </c>
      <c r="P43" s="32" t="s">
        <v>483</v>
      </c>
    </row>
    <row r="44" customFormat="false" ht="15" hidden="false" customHeight="false" outlineLevel="0" collapsed="false">
      <c r="A44" s="31" t="s">
        <v>544</v>
      </c>
      <c r="B44" s="26" t="s">
        <v>403</v>
      </c>
      <c r="C44" s="23" t="n">
        <f aca="false">COUNTIF($E$3:$E$417,A44)+COUNTIF($F$3:$F$417,A44)</f>
        <v>1</v>
      </c>
      <c r="E44" s="28" t="s">
        <v>472</v>
      </c>
      <c r="F44" s="28" t="s">
        <v>545</v>
      </c>
      <c r="H44" s="29" t="s">
        <v>539</v>
      </c>
      <c r="I44" s="29" t="s">
        <v>440</v>
      </c>
      <c r="K44" s="31" t="s">
        <v>546</v>
      </c>
      <c r="L44" s="26" t="s">
        <v>403</v>
      </c>
      <c r="M44" s="26" t="n">
        <v>1</v>
      </c>
      <c r="O44" s="32" t="s">
        <v>452</v>
      </c>
      <c r="P44" s="32" t="s">
        <v>503</v>
      </c>
    </row>
    <row r="45" customFormat="false" ht="15" hidden="false" customHeight="false" outlineLevel="0" collapsed="false">
      <c r="A45" s="31" t="s">
        <v>547</v>
      </c>
      <c r="B45" s="26" t="s">
        <v>403</v>
      </c>
      <c r="C45" s="23" t="n">
        <f aca="false">COUNTIF($E$3:$E$417,A45)+COUNTIF($F$3:$F$417,A45)</f>
        <v>1</v>
      </c>
      <c r="E45" s="28" t="s">
        <v>472</v>
      </c>
      <c r="F45" s="28" t="s">
        <v>548</v>
      </c>
      <c r="H45" s="29" t="s">
        <v>549</v>
      </c>
      <c r="I45" s="29" t="s">
        <v>550</v>
      </c>
      <c r="K45" s="31" t="s">
        <v>551</v>
      </c>
      <c r="L45" s="26" t="s">
        <v>403</v>
      </c>
      <c r="M45" s="26" t="n">
        <v>1</v>
      </c>
      <c r="O45" s="32" t="s">
        <v>495</v>
      </c>
      <c r="P45" s="32" t="s">
        <v>503</v>
      </c>
    </row>
    <row r="46" customFormat="false" ht="15" hidden="false" customHeight="false" outlineLevel="0" collapsed="false">
      <c r="A46" s="31" t="s">
        <v>480</v>
      </c>
      <c r="B46" s="26" t="s">
        <v>510</v>
      </c>
      <c r="C46" s="23" t="n">
        <f aca="false">COUNTIF($E$3:$E$417,A46)+COUNTIF($F$3:$F$417,A46)</f>
        <v>1</v>
      </c>
      <c r="E46" s="28" t="s">
        <v>472</v>
      </c>
      <c r="F46" s="28" t="s">
        <v>552</v>
      </c>
      <c r="H46" s="29" t="s">
        <v>549</v>
      </c>
      <c r="I46" s="29" t="s">
        <v>553</v>
      </c>
      <c r="K46" s="31" t="s">
        <v>496</v>
      </c>
      <c r="L46" s="26" t="s">
        <v>497</v>
      </c>
      <c r="M46" s="26" t="n">
        <v>0</v>
      </c>
      <c r="O46" s="32" t="s">
        <v>500</v>
      </c>
      <c r="P46" s="32" t="s">
        <v>503</v>
      </c>
    </row>
    <row r="47" customFormat="false" ht="15" hidden="false" customHeight="false" outlineLevel="0" collapsed="false">
      <c r="A47" s="31" t="s">
        <v>554</v>
      </c>
      <c r="B47" s="26" t="s">
        <v>555</v>
      </c>
      <c r="C47" s="23" t="n">
        <f aca="false">COUNTIF($E$3:$E$417,A47)+COUNTIF($F$3:$F$417,A47)</f>
        <v>2</v>
      </c>
      <c r="E47" s="28" t="s">
        <v>404</v>
      </c>
      <c r="F47" s="28" t="s">
        <v>556</v>
      </c>
      <c r="H47" s="29" t="s">
        <v>549</v>
      </c>
      <c r="I47" s="29" t="s">
        <v>557</v>
      </c>
      <c r="K47" s="31" t="s">
        <v>501</v>
      </c>
      <c r="L47" s="26" t="s">
        <v>502</v>
      </c>
      <c r="M47" s="26" t="n">
        <v>0</v>
      </c>
      <c r="O47" s="32" t="s">
        <v>457</v>
      </c>
      <c r="P47" s="32" t="s">
        <v>507</v>
      </c>
    </row>
    <row r="48" customFormat="false" ht="15" hidden="false" customHeight="false" outlineLevel="0" collapsed="false">
      <c r="A48" s="31" t="s">
        <v>558</v>
      </c>
      <c r="B48" s="26" t="s">
        <v>559</v>
      </c>
      <c r="C48" s="23" t="n">
        <f aca="false">COUNTIF($E$3:$E$417,A48)+COUNTIF($F$3:$F$417,A48)</f>
        <v>2</v>
      </c>
      <c r="E48" s="28" t="s">
        <v>404</v>
      </c>
      <c r="F48" s="28" t="s">
        <v>560</v>
      </c>
      <c r="H48" s="29" t="s">
        <v>549</v>
      </c>
      <c r="I48" s="29" t="s">
        <v>561</v>
      </c>
      <c r="K48" s="31" t="s">
        <v>506</v>
      </c>
      <c r="L48" s="26" t="s">
        <v>403</v>
      </c>
      <c r="M48" s="26" t="n">
        <v>0</v>
      </c>
      <c r="O48" s="32" t="s">
        <v>461</v>
      </c>
      <c r="P48" s="32" t="s">
        <v>511</v>
      </c>
    </row>
    <row r="49" customFormat="false" ht="15" hidden="false" customHeight="false" outlineLevel="0" collapsed="false">
      <c r="A49" s="34" t="s">
        <v>562</v>
      </c>
      <c r="B49" s="26" t="s">
        <v>563</v>
      </c>
      <c r="C49" s="23" t="n">
        <f aca="false">COUNTIF($E$3:$E$417,A49)+COUNTIF($F$3:$F$417,A49)</f>
        <v>1</v>
      </c>
      <c r="E49" s="28" t="s">
        <v>478</v>
      </c>
      <c r="F49" s="28" t="s">
        <v>503</v>
      </c>
      <c r="H49" s="29" t="s">
        <v>564</v>
      </c>
      <c r="I49" s="29" t="s">
        <v>480</v>
      </c>
      <c r="K49" s="31" t="s">
        <v>509</v>
      </c>
      <c r="L49" s="26" t="s">
        <v>510</v>
      </c>
      <c r="M49" s="26" t="n">
        <v>0</v>
      </c>
      <c r="O49" s="32" t="s">
        <v>461</v>
      </c>
      <c r="P49" s="32" t="s">
        <v>513</v>
      </c>
    </row>
    <row r="50" customFormat="false" ht="15" hidden="false" customHeight="false" outlineLevel="0" collapsed="false">
      <c r="A50" s="31" t="s">
        <v>565</v>
      </c>
      <c r="B50" s="26" t="s">
        <v>20</v>
      </c>
      <c r="C50" s="23" t="n">
        <f aca="false">COUNTIF($E$3:$E$417,A50)+COUNTIF($F$3:$F$417,A50)</f>
        <v>2</v>
      </c>
      <c r="E50" s="28" t="s">
        <v>481</v>
      </c>
      <c r="F50" s="28" t="s">
        <v>522</v>
      </c>
      <c r="H50" s="29" t="s">
        <v>480</v>
      </c>
      <c r="I50" s="29" t="s">
        <v>566</v>
      </c>
      <c r="K50" s="31" t="s">
        <v>503</v>
      </c>
      <c r="L50" s="26" t="s">
        <v>398</v>
      </c>
      <c r="M50" s="26" t="n">
        <v>0</v>
      </c>
      <c r="O50" s="32" t="s">
        <v>442</v>
      </c>
      <c r="P50" s="32" t="s">
        <v>486</v>
      </c>
    </row>
    <row r="51" customFormat="false" ht="15" hidden="false" customHeight="false" outlineLevel="0" collapsed="false">
      <c r="A51" s="31" t="s">
        <v>567</v>
      </c>
      <c r="B51" s="26" t="s">
        <v>20</v>
      </c>
      <c r="C51" s="23" t="n">
        <f aca="false">COUNTIF($E$3:$E$417,A51)+COUNTIF($F$3:$F$417,A51)</f>
        <v>1</v>
      </c>
      <c r="E51" s="28" t="s">
        <v>481</v>
      </c>
      <c r="F51" s="28" t="s">
        <v>537</v>
      </c>
      <c r="H51" s="29" t="s">
        <v>480</v>
      </c>
      <c r="I51" s="29" t="s">
        <v>568</v>
      </c>
      <c r="K51" s="31" t="s">
        <v>514</v>
      </c>
      <c r="L51" s="26" t="s">
        <v>403</v>
      </c>
      <c r="M51" s="26" t="n">
        <v>0</v>
      </c>
      <c r="O51" s="32" t="s">
        <v>447</v>
      </c>
      <c r="P51" s="32" t="s">
        <v>486</v>
      </c>
    </row>
    <row r="52" customFormat="false" ht="15" hidden="false" customHeight="false" outlineLevel="0" collapsed="false">
      <c r="A52" s="31" t="s">
        <v>399</v>
      </c>
      <c r="B52" s="26" t="s">
        <v>26</v>
      </c>
      <c r="C52" s="23" t="n">
        <f aca="false">COUNTIF($E$3:$E$417,A52)+COUNTIF($F$3:$F$417,A52)</f>
        <v>2</v>
      </c>
      <c r="E52" s="28" t="s">
        <v>485</v>
      </c>
      <c r="F52" s="28" t="s">
        <v>569</v>
      </c>
      <c r="H52" s="29" t="s">
        <v>480</v>
      </c>
      <c r="I52" s="29" t="s">
        <v>570</v>
      </c>
      <c r="K52" s="31" t="s">
        <v>517</v>
      </c>
      <c r="L52" s="26" t="s">
        <v>403</v>
      </c>
      <c r="M52" s="26" t="n">
        <v>0</v>
      </c>
      <c r="O52" s="32" t="s">
        <v>447</v>
      </c>
      <c r="P52" s="32" t="s">
        <v>493</v>
      </c>
    </row>
    <row r="53" customFormat="false" ht="15" hidden="false" customHeight="false" outlineLevel="0" collapsed="false">
      <c r="A53" s="31" t="s">
        <v>571</v>
      </c>
      <c r="B53" s="26" t="s">
        <v>572</v>
      </c>
      <c r="C53" s="23" t="n">
        <f aca="false">COUNTIF($E$3:$E$417,A53)+COUNTIF($F$3:$F$417,A53)</f>
        <v>1</v>
      </c>
      <c r="E53" s="28" t="s">
        <v>489</v>
      </c>
      <c r="F53" s="28" t="s">
        <v>573</v>
      </c>
      <c r="H53" s="29" t="s">
        <v>480</v>
      </c>
      <c r="I53" s="29" t="s">
        <v>484</v>
      </c>
      <c r="K53" s="31" t="s">
        <v>519</v>
      </c>
      <c r="L53" s="26" t="s">
        <v>403</v>
      </c>
      <c r="M53" s="26" t="n">
        <v>0</v>
      </c>
      <c r="O53" s="32" t="s">
        <v>447</v>
      </c>
      <c r="P53" s="32" t="s">
        <v>498</v>
      </c>
    </row>
    <row r="54" customFormat="false" ht="15" hidden="false" customHeight="false" outlineLevel="0" collapsed="false">
      <c r="A54" s="31" t="s">
        <v>574</v>
      </c>
      <c r="B54" s="26" t="s">
        <v>559</v>
      </c>
      <c r="C54" s="23" t="n">
        <f aca="false">COUNTIF($E$3:$E$417,A54)+COUNTIF($F$3:$F$417,A54)</f>
        <v>2</v>
      </c>
      <c r="E54" s="28" t="s">
        <v>489</v>
      </c>
      <c r="F54" s="28" t="s">
        <v>444</v>
      </c>
      <c r="H54" s="29" t="s">
        <v>480</v>
      </c>
      <c r="I54" s="29" t="s">
        <v>575</v>
      </c>
      <c r="K54" s="31" t="s">
        <v>520</v>
      </c>
      <c r="L54" s="26" t="s">
        <v>403</v>
      </c>
      <c r="M54" s="26" t="n">
        <v>0</v>
      </c>
      <c r="O54" s="32" t="s">
        <v>461</v>
      </c>
      <c r="P54" s="32" t="s">
        <v>515</v>
      </c>
    </row>
    <row r="55" customFormat="false" ht="15" hidden="false" customHeight="false" outlineLevel="0" collapsed="false">
      <c r="A55" s="31" t="s">
        <v>576</v>
      </c>
      <c r="B55" s="26" t="s">
        <v>510</v>
      </c>
      <c r="C55" s="23" t="n">
        <f aca="false">COUNTIF($E$3:$E$417,A55)+COUNTIF($F$3:$F$417,A55)</f>
        <v>1</v>
      </c>
      <c r="E55" s="28" t="s">
        <v>489</v>
      </c>
      <c r="F55" s="28" t="s">
        <v>577</v>
      </c>
      <c r="H55" s="29" t="s">
        <v>480</v>
      </c>
      <c r="I55" s="29" t="s">
        <v>578</v>
      </c>
      <c r="K55" s="31" t="s">
        <v>522</v>
      </c>
      <c r="L55" s="26" t="s">
        <v>403</v>
      </c>
      <c r="M55" s="26" t="n">
        <v>0</v>
      </c>
      <c r="O55" s="32" t="s">
        <v>465</v>
      </c>
      <c r="P55" s="32" t="s">
        <v>511</v>
      </c>
    </row>
    <row r="56" customFormat="false" ht="15" hidden="false" customHeight="false" outlineLevel="0" collapsed="false">
      <c r="A56" s="31" t="s">
        <v>579</v>
      </c>
      <c r="B56" s="26" t="s">
        <v>20</v>
      </c>
      <c r="C56" s="23" t="n">
        <f aca="false">COUNTIF($E$3:$E$417,A56)+COUNTIF($F$3:$F$417,A56)</f>
        <v>1</v>
      </c>
      <c r="E56" s="28" t="s">
        <v>491</v>
      </c>
      <c r="F56" s="28" t="s">
        <v>439</v>
      </c>
      <c r="H56" s="29" t="s">
        <v>480</v>
      </c>
      <c r="I56" s="29" t="s">
        <v>580</v>
      </c>
      <c r="K56" s="31" t="s">
        <v>526</v>
      </c>
      <c r="L56" s="26" t="s">
        <v>403</v>
      </c>
      <c r="M56" s="26" t="n">
        <v>0</v>
      </c>
      <c r="O56" s="32" t="s">
        <v>468</v>
      </c>
      <c r="P56" s="32" t="s">
        <v>511</v>
      </c>
    </row>
    <row r="57" customFormat="false" ht="15" hidden="false" customHeight="false" outlineLevel="0" collapsed="false">
      <c r="A57" s="31" t="s">
        <v>581</v>
      </c>
      <c r="B57" s="26" t="s">
        <v>403</v>
      </c>
      <c r="C57" s="23" t="n">
        <f aca="false">COUNTIF($E$3:$E$417,A57)+COUNTIF($F$3:$F$417,A57)</f>
        <v>3</v>
      </c>
      <c r="E57" s="28" t="s">
        <v>492</v>
      </c>
      <c r="F57" s="28" t="s">
        <v>582</v>
      </c>
      <c r="H57" s="29" t="s">
        <v>480</v>
      </c>
      <c r="I57" s="29" t="s">
        <v>583</v>
      </c>
      <c r="K57" s="31" t="s">
        <v>530</v>
      </c>
      <c r="L57" s="26" t="s">
        <v>403</v>
      </c>
      <c r="M57" s="26" t="n">
        <v>0</v>
      </c>
      <c r="O57" s="32" t="s">
        <v>468</v>
      </c>
      <c r="P57" s="32" t="s">
        <v>513</v>
      </c>
    </row>
    <row r="58" customFormat="false" ht="15" hidden="false" customHeight="false" outlineLevel="0" collapsed="false">
      <c r="A58" s="31" t="s">
        <v>584</v>
      </c>
      <c r="B58" s="26" t="s">
        <v>403</v>
      </c>
      <c r="C58" s="23" t="n">
        <f aca="false">COUNTIF($E$3:$E$417,A58)+COUNTIF($F$3:$F$417,A58)</f>
        <v>2</v>
      </c>
      <c r="E58" s="28" t="s">
        <v>496</v>
      </c>
      <c r="F58" s="28" t="s">
        <v>582</v>
      </c>
      <c r="H58" s="29" t="s">
        <v>480</v>
      </c>
      <c r="I58" s="29" t="s">
        <v>585</v>
      </c>
      <c r="K58" s="31" t="s">
        <v>534</v>
      </c>
      <c r="L58" s="26" t="s">
        <v>403</v>
      </c>
      <c r="M58" s="26" t="n">
        <v>0</v>
      </c>
      <c r="O58" s="32" t="s">
        <v>472</v>
      </c>
      <c r="P58" s="32" t="s">
        <v>535</v>
      </c>
    </row>
    <row r="59" customFormat="false" ht="15" hidden="false" customHeight="false" outlineLevel="0" collapsed="false">
      <c r="A59" s="31" t="s">
        <v>586</v>
      </c>
      <c r="B59" s="26" t="s">
        <v>403</v>
      </c>
      <c r="C59" s="23" t="n">
        <f aca="false">COUNTIF($E$3:$E$417,A59)+COUNTIF($F$3:$F$417,A59)</f>
        <v>2</v>
      </c>
      <c r="E59" s="28" t="s">
        <v>496</v>
      </c>
      <c r="F59" s="28" t="s">
        <v>587</v>
      </c>
      <c r="H59" s="29" t="s">
        <v>480</v>
      </c>
      <c r="I59" s="29" t="s">
        <v>588</v>
      </c>
      <c r="K59" s="31" t="s">
        <v>537</v>
      </c>
      <c r="L59" s="26" t="s">
        <v>403</v>
      </c>
      <c r="M59" s="26" t="n">
        <v>0</v>
      </c>
      <c r="O59" s="32" t="s">
        <v>472</v>
      </c>
      <c r="P59" s="32" t="s">
        <v>538</v>
      </c>
    </row>
    <row r="60" customFormat="false" ht="15" hidden="false" customHeight="false" outlineLevel="0" collapsed="false">
      <c r="A60" s="31" t="s">
        <v>589</v>
      </c>
      <c r="B60" s="26" t="s">
        <v>20</v>
      </c>
      <c r="C60" s="23" t="n">
        <f aca="false">COUNTIF($E$3:$E$417,A60)+COUNTIF($F$3:$F$417,A60)</f>
        <v>1</v>
      </c>
      <c r="E60" s="28" t="s">
        <v>496</v>
      </c>
      <c r="F60" s="28" t="s">
        <v>590</v>
      </c>
      <c r="H60" s="29" t="s">
        <v>480</v>
      </c>
      <c r="I60" s="29" t="s">
        <v>591</v>
      </c>
      <c r="K60" s="31" t="s">
        <v>541</v>
      </c>
      <c r="L60" s="26" t="s">
        <v>403</v>
      </c>
      <c r="M60" s="26" t="n">
        <v>0</v>
      </c>
      <c r="O60" s="32" t="s">
        <v>472</v>
      </c>
      <c r="P60" s="32" t="s">
        <v>523</v>
      </c>
    </row>
    <row r="61" customFormat="false" ht="15" hidden="false" customHeight="false" outlineLevel="0" collapsed="false">
      <c r="A61" s="31" t="s">
        <v>592</v>
      </c>
      <c r="B61" s="26" t="s">
        <v>20</v>
      </c>
      <c r="C61" s="23" t="n">
        <f aca="false">COUNTIF($E$3:$E$417,A61)+COUNTIF($F$3:$F$417,A61)</f>
        <v>2</v>
      </c>
      <c r="E61" s="28" t="s">
        <v>496</v>
      </c>
      <c r="F61" s="28" t="s">
        <v>593</v>
      </c>
      <c r="H61" s="29" t="s">
        <v>480</v>
      </c>
      <c r="I61" s="29" t="s">
        <v>594</v>
      </c>
      <c r="K61" s="31" t="s">
        <v>544</v>
      </c>
      <c r="L61" s="26" t="s">
        <v>403</v>
      </c>
      <c r="M61" s="26" t="n">
        <v>0</v>
      </c>
      <c r="O61" s="32" t="s">
        <v>472</v>
      </c>
      <c r="P61" s="32" t="s">
        <v>542</v>
      </c>
    </row>
    <row r="62" customFormat="false" ht="15" hidden="false" customHeight="false" outlineLevel="0" collapsed="false">
      <c r="A62" s="31" t="s">
        <v>595</v>
      </c>
      <c r="B62" s="26" t="s">
        <v>403</v>
      </c>
      <c r="C62" s="23" t="n">
        <f aca="false">COUNTIF($E$3:$E$417,A62)+COUNTIF($F$3:$F$417,A62)</f>
        <v>2</v>
      </c>
      <c r="E62" s="28" t="s">
        <v>501</v>
      </c>
      <c r="F62" s="28" t="s">
        <v>550</v>
      </c>
      <c r="H62" s="29" t="s">
        <v>480</v>
      </c>
      <c r="I62" s="29" t="s">
        <v>596</v>
      </c>
      <c r="K62" s="31" t="s">
        <v>547</v>
      </c>
      <c r="L62" s="26" t="s">
        <v>403</v>
      </c>
      <c r="M62" s="26" t="n">
        <v>0</v>
      </c>
      <c r="O62" s="32" t="s">
        <v>404</v>
      </c>
      <c r="P62" s="32" t="s">
        <v>556</v>
      </c>
    </row>
    <row r="63" customFormat="false" ht="15" hidden="false" customHeight="false" outlineLevel="0" collapsed="false">
      <c r="A63" s="31" t="s">
        <v>597</v>
      </c>
      <c r="B63" s="26" t="s">
        <v>403</v>
      </c>
      <c r="C63" s="23" t="n">
        <f aca="false">COUNTIF($E$3:$E$417,A63)+COUNTIF($F$3:$F$417,A63)</f>
        <v>1</v>
      </c>
      <c r="E63" s="28" t="s">
        <v>501</v>
      </c>
      <c r="F63" s="28" t="s">
        <v>553</v>
      </c>
      <c r="H63" s="29" t="s">
        <v>480</v>
      </c>
      <c r="I63" s="29" t="s">
        <v>598</v>
      </c>
      <c r="K63" s="31" t="s">
        <v>599</v>
      </c>
      <c r="L63" s="26" t="s">
        <v>403</v>
      </c>
      <c r="M63" s="26" t="n">
        <v>1</v>
      </c>
      <c r="O63" s="32" t="s">
        <v>404</v>
      </c>
      <c r="P63" s="32" t="s">
        <v>560</v>
      </c>
    </row>
    <row r="64" customFormat="false" ht="15" hidden="false" customHeight="false" outlineLevel="0" collapsed="false">
      <c r="A64" s="31" t="s">
        <v>600</v>
      </c>
      <c r="B64" s="26" t="s">
        <v>403</v>
      </c>
      <c r="C64" s="23" t="n">
        <f aca="false">COUNTIF($E$3:$E$417,A64)+COUNTIF($F$3:$F$417,A64)</f>
        <v>2</v>
      </c>
      <c r="E64" s="28" t="s">
        <v>501</v>
      </c>
      <c r="F64" s="28" t="s">
        <v>557</v>
      </c>
      <c r="H64" s="29" t="s">
        <v>480</v>
      </c>
      <c r="I64" s="29" t="s">
        <v>440</v>
      </c>
      <c r="K64" s="31" t="s">
        <v>480</v>
      </c>
      <c r="L64" s="26" t="s">
        <v>510</v>
      </c>
      <c r="M64" s="26" t="n">
        <v>0</v>
      </c>
      <c r="O64" s="32" t="s">
        <v>478</v>
      </c>
      <c r="P64" s="32" t="s">
        <v>503</v>
      </c>
    </row>
    <row r="65" customFormat="false" ht="15" hidden="false" customHeight="false" outlineLevel="0" collapsed="false">
      <c r="A65" s="31" t="s">
        <v>601</v>
      </c>
      <c r="B65" s="26" t="s">
        <v>403</v>
      </c>
      <c r="C65" s="23" t="n">
        <f aca="false">COUNTIF($E$3:$E$417,A65)+COUNTIF($F$3:$F$417,A65)</f>
        <v>1</v>
      </c>
      <c r="E65" s="28" t="s">
        <v>501</v>
      </c>
      <c r="F65" s="28" t="s">
        <v>561</v>
      </c>
      <c r="H65" s="29" t="s">
        <v>480</v>
      </c>
      <c r="I65" s="29" t="s">
        <v>602</v>
      </c>
      <c r="K65" s="31" t="s">
        <v>554</v>
      </c>
      <c r="L65" s="26" t="s">
        <v>555</v>
      </c>
      <c r="M65" s="26" t="n">
        <v>0</v>
      </c>
      <c r="O65" s="32" t="s">
        <v>481</v>
      </c>
      <c r="P65" s="32" t="s">
        <v>522</v>
      </c>
    </row>
    <row r="66" customFormat="false" ht="15" hidden="false" customHeight="false" outlineLevel="0" collapsed="false">
      <c r="A66" s="31" t="s">
        <v>603</v>
      </c>
      <c r="B66" s="26" t="s">
        <v>403</v>
      </c>
      <c r="C66" s="23" t="n">
        <f aca="false">COUNTIF($E$3:$E$417,A66)+COUNTIF($F$3:$F$417,A66)</f>
        <v>1</v>
      </c>
      <c r="E66" s="28" t="s">
        <v>506</v>
      </c>
      <c r="F66" s="28" t="s">
        <v>590</v>
      </c>
      <c r="H66" s="29" t="s">
        <v>480</v>
      </c>
      <c r="I66" s="29" t="s">
        <v>604</v>
      </c>
      <c r="K66" s="31" t="s">
        <v>558</v>
      </c>
      <c r="L66" s="26" t="s">
        <v>559</v>
      </c>
      <c r="M66" s="26" t="n">
        <v>1</v>
      </c>
      <c r="O66" s="32" t="s">
        <v>481</v>
      </c>
      <c r="P66" s="32" t="s">
        <v>537</v>
      </c>
    </row>
    <row r="67" customFormat="false" ht="15" hidden="false" customHeight="false" outlineLevel="0" collapsed="false">
      <c r="A67" s="31" t="s">
        <v>605</v>
      </c>
      <c r="B67" s="26" t="s">
        <v>403</v>
      </c>
      <c r="C67" s="23" t="n">
        <f aca="false">COUNTIF($E$3:$E$417,A67)+COUNTIF($F$3:$F$417,A67)</f>
        <v>1</v>
      </c>
      <c r="E67" s="28" t="s">
        <v>509</v>
      </c>
      <c r="F67" s="28" t="s">
        <v>606</v>
      </c>
      <c r="H67" s="29" t="s">
        <v>480</v>
      </c>
      <c r="I67" s="29" t="s">
        <v>518</v>
      </c>
      <c r="K67" s="31" t="s">
        <v>562</v>
      </c>
      <c r="L67" s="26"/>
      <c r="M67" s="26" t="n">
        <v>0</v>
      </c>
      <c r="O67" s="32" t="s">
        <v>485</v>
      </c>
      <c r="P67" s="32" t="s">
        <v>569</v>
      </c>
    </row>
    <row r="68" customFormat="false" ht="15" hidden="false" customHeight="false" outlineLevel="0" collapsed="false">
      <c r="A68" s="31" t="s">
        <v>573</v>
      </c>
      <c r="B68" s="26" t="s">
        <v>26</v>
      </c>
      <c r="C68" s="23" t="n">
        <f aca="false">COUNTIF($E$3:$E$417,A68)+COUNTIF($F$3:$F$417,A68)</f>
        <v>9</v>
      </c>
      <c r="E68" s="28" t="s">
        <v>503</v>
      </c>
      <c r="F68" s="28" t="s">
        <v>581</v>
      </c>
      <c r="H68" s="29" t="s">
        <v>607</v>
      </c>
      <c r="I68" s="33" t="s">
        <v>550</v>
      </c>
      <c r="K68" s="31" t="s">
        <v>565</v>
      </c>
      <c r="L68" s="26" t="s">
        <v>20</v>
      </c>
      <c r="M68" s="26" t="n">
        <v>0</v>
      </c>
      <c r="O68" s="32" t="s">
        <v>533</v>
      </c>
      <c r="P68" s="32" t="s">
        <v>573</v>
      </c>
    </row>
    <row r="69" customFormat="false" ht="15" hidden="false" customHeight="false" outlineLevel="0" collapsed="false">
      <c r="A69" s="31" t="s">
        <v>507</v>
      </c>
      <c r="B69" s="26" t="s">
        <v>26</v>
      </c>
      <c r="C69" s="23" t="n">
        <f aca="false">COUNTIF($E$3:$E$417,A69)+COUNTIF($F$3:$F$417,A69)</f>
        <v>8</v>
      </c>
      <c r="E69" s="28" t="s">
        <v>503</v>
      </c>
      <c r="F69" s="28" t="s">
        <v>586</v>
      </c>
      <c r="H69" s="29" t="s">
        <v>607</v>
      </c>
      <c r="I69" s="33" t="s">
        <v>557</v>
      </c>
      <c r="K69" s="31" t="s">
        <v>567</v>
      </c>
      <c r="L69" s="26" t="s">
        <v>20</v>
      </c>
      <c r="M69" s="26" t="n">
        <v>0</v>
      </c>
      <c r="O69" s="32" t="s">
        <v>489</v>
      </c>
      <c r="P69" s="32" t="s">
        <v>573</v>
      </c>
    </row>
    <row r="70" customFormat="false" ht="15" hidden="false" customHeight="false" outlineLevel="0" collapsed="false">
      <c r="A70" s="31" t="s">
        <v>608</v>
      </c>
      <c r="B70" s="26" t="s">
        <v>482</v>
      </c>
      <c r="C70" s="23" t="n">
        <f aca="false">COUNTIF($E$3:$E$417,A70)+COUNTIF($F$3:$F$417,A70)</f>
        <v>8</v>
      </c>
      <c r="E70" s="28" t="s">
        <v>503</v>
      </c>
      <c r="F70" s="28" t="s">
        <v>609</v>
      </c>
      <c r="H70" s="29" t="s">
        <v>610</v>
      </c>
      <c r="I70" s="33" t="s">
        <v>566</v>
      </c>
      <c r="K70" s="31" t="s">
        <v>399</v>
      </c>
      <c r="L70" s="26" t="s">
        <v>26</v>
      </c>
      <c r="M70" s="26" t="n">
        <v>0</v>
      </c>
      <c r="O70" s="32" t="s">
        <v>489</v>
      </c>
      <c r="P70" s="32" t="s">
        <v>577</v>
      </c>
    </row>
    <row r="71" customFormat="false" ht="15" hidden="false" customHeight="false" outlineLevel="0" collapsed="false">
      <c r="A71" s="31" t="s">
        <v>611</v>
      </c>
      <c r="B71" s="26" t="s">
        <v>403</v>
      </c>
      <c r="C71" s="23" t="n">
        <f aca="false">COUNTIF($E$3:$E$417,A71)+COUNTIF($F$3:$F$417,A71)</f>
        <v>1</v>
      </c>
      <c r="E71" s="28" t="s">
        <v>503</v>
      </c>
      <c r="F71" s="28" t="s">
        <v>612</v>
      </c>
      <c r="H71" s="29" t="s">
        <v>566</v>
      </c>
      <c r="I71" s="33" t="s">
        <v>484</v>
      </c>
      <c r="K71" s="31" t="s">
        <v>571</v>
      </c>
      <c r="L71" s="26" t="s">
        <v>572</v>
      </c>
      <c r="M71" s="26" t="n">
        <v>0</v>
      </c>
      <c r="O71" s="32" t="s">
        <v>533</v>
      </c>
      <c r="P71" s="32" t="s">
        <v>577</v>
      </c>
    </row>
    <row r="72" customFormat="false" ht="15" hidden="false" customHeight="false" outlineLevel="0" collapsed="false">
      <c r="A72" s="31" t="s">
        <v>458</v>
      </c>
      <c r="B72" s="26" t="s">
        <v>473</v>
      </c>
      <c r="C72" s="23" t="n">
        <f aca="false">COUNTIF($E$3:$E$417,A72)+COUNTIF($F$3:$F$417,A72)</f>
        <v>10</v>
      </c>
      <c r="E72" s="28" t="s">
        <v>503</v>
      </c>
      <c r="F72" s="28" t="s">
        <v>613</v>
      </c>
      <c r="H72" s="29" t="s">
        <v>401</v>
      </c>
      <c r="I72" s="33" t="s">
        <v>405</v>
      </c>
      <c r="K72" s="31" t="s">
        <v>574</v>
      </c>
      <c r="L72" s="26" t="s">
        <v>559</v>
      </c>
      <c r="M72" s="26" t="n">
        <v>0</v>
      </c>
      <c r="O72" s="32" t="s">
        <v>491</v>
      </c>
      <c r="P72" s="32" t="s">
        <v>439</v>
      </c>
    </row>
    <row r="73" customFormat="false" ht="15" hidden="false" customHeight="false" outlineLevel="0" collapsed="false">
      <c r="A73" s="31" t="s">
        <v>614</v>
      </c>
      <c r="B73" s="26" t="s">
        <v>403</v>
      </c>
      <c r="C73" s="23" t="n">
        <f aca="false">COUNTIF($E$3:$E$417,A73)+COUNTIF($F$3:$F$417,A73)</f>
        <v>1</v>
      </c>
      <c r="E73" s="28" t="s">
        <v>503</v>
      </c>
      <c r="F73" s="28" t="s">
        <v>615</v>
      </c>
      <c r="H73" s="29" t="s">
        <v>401</v>
      </c>
      <c r="I73" s="33" t="s">
        <v>616</v>
      </c>
      <c r="K73" s="31" t="s">
        <v>617</v>
      </c>
      <c r="L73" s="26" t="s">
        <v>403</v>
      </c>
      <c r="M73" s="26" t="n">
        <v>1</v>
      </c>
      <c r="O73" s="32" t="s">
        <v>540</v>
      </c>
      <c r="P73" s="32" t="s">
        <v>439</v>
      </c>
    </row>
    <row r="74" customFormat="false" ht="15" hidden="false" customHeight="false" outlineLevel="0" collapsed="false">
      <c r="A74" s="31" t="s">
        <v>618</v>
      </c>
      <c r="B74" s="26" t="s">
        <v>398</v>
      </c>
      <c r="C74" s="23" t="n">
        <f aca="false">COUNTIF($E$3:$E$417,A74)+COUNTIF($F$3:$F$417,A74)</f>
        <v>2</v>
      </c>
      <c r="E74" s="28" t="s">
        <v>503</v>
      </c>
      <c r="F74" s="28" t="s">
        <v>619</v>
      </c>
      <c r="H74" s="29" t="s">
        <v>620</v>
      </c>
      <c r="I74" s="33" t="s">
        <v>621</v>
      </c>
      <c r="K74" s="31" t="s">
        <v>622</v>
      </c>
      <c r="L74" s="26" t="s">
        <v>403</v>
      </c>
      <c r="M74" s="26" t="n">
        <v>1</v>
      </c>
      <c r="O74" s="32" t="s">
        <v>533</v>
      </c>
      <c r="P74" s="32" t="s">
        <v>444</v>
      </c>
    </row>
    <row r="75" customFormat="false" ht="15" hidden="false" customHeight="false" outlineLevel="0" collapsed="false">
      <c r="A75" s="31" t="s">
        <v>623</v>
      </c>
      <c r="B75" s="26" t="s">
        <v>403</v>
      </c>
      <c r="C75" s="23" t="n">
        <f aca="false">COUNTIF($E$3:$E$417,A75)+COUNTIF($F$3:$F$417,A75)</f>
        <v>1</v>
      </c>
      <c r="E75" s="28" t="s">
        <v>503</v>
      </c>
      <c r="F75" s="28" t="s">
        <v>624</v>
      </c>
      <c r="H75" s="29" t="s">
        <v>620</v>
      </c>
      <c r="I75" s="33" t="s">
        <v>550</v>
      </c>
      <c r="K75" s="31" t="s">
        <v>625</v>
      </c>
      <c r="L75" s="26" t="s">
        <v>403</v>
      </c>
      <c r="M75" s="26" t="n">
        <v>1</v>
      </c>
      <c r="O75" s="32" t="s">
        <v>489</v>
      </c>
      <c r="P75" s="32" t="s">
        <v>444</v>
      </c>
    </row>
    <row r="76" customFormat="false" ht="15" hidden="false" customHeight="false" outlineLevel="0" collapsed="false">
      <c r="A76" s="31" t="s">
        <v>626</v>
      </c>
      <c r="B76" s="26" t="s">
        <v>555</v>
      </c>
      <c r="C76" s="23" t="n">
        <f aca="false">COUNTIF($E$3:$E$417,A76)+COUNTIF($F$3:$F$417,A76)</f>
        <v>1</v>
      </c>
      <c r="E76" s="28" t="s">
        <v>503</v>
      </c>
      <c r="F76" s="28" t="s">
        <v>627</v>
      </c>
      <c r="H76" s="29" t="s">
        <v>620</v>
      </c>
      <c r="I76" s="33" t="s">
        <v>557</v>
      </c>
      <c r="K76" s="31" t="s">
        <v>628</v>
      </c>
      <c r="L76" s="26" t="s">
        <v>403</v>
      </c>
      <c r="M76" s="26" t="n">
        <v>1</v>
      </c>
      <c r="O76" s="32" t="s">
        <v>492</v>
      </c>
      <c r="P76" s="32" t="s">
        <v>582</v>
      </c>
    </row>
    <row r="77" customFormat="false" ht="15" hidden="false" customHeight="false" outlineLevel="0" collapsed="false">
      <c r="A77" s="35" t="s">
        <v>629</v>
      </c>
      <c r="B77" s="26" t="s">
        <v>473</v>
      </c>
      <c r="C77" s="23" t="n">
        <f aca="false">COUNTIF($E$3:$E$417,A77)+COUNTIF($F$3:$F$417,A77)</f>
        <v>9</v>
      </c>
      <c r="E77" s="28" t="s">
        <v>503</v>
      </c>
      <c r="F77" s="28" t="s">
        <v>630</v>
      </c>
      <c r="H77" s="29" t="s">
        <v>620</v>
      </c>
      <c r="I77" s="33" t="s">
        <v>561</v>
      </c>
      <c r="K77" s="31" t="s">
        <v>631</v>
      </c>
      <c r="L77" s="26" t="s">
        <v>403</v>
      </c>
      <c r="M77" s="26" t="n">
        <v>1</v>
      </c>
      <c r="O77" s="32" t="s">
        <v>546</v>
      </c>
      <c r="P77" s="32" t="s">
        <v>582</v>
      </c>
    </row>
    <row r="78" customFormat="false" ht="15" hidden="false" customHeight="false" outlineLevel="0" collapsed="false">
      <c r="A78" s="31" t="s">
        <v>632</v>
      </c>
      <c r="B78" s="26" t="s">
        <v>403</v>
      </c>
      <c r="C78" s="23" t="n">
        <f aca="false">COUNTIF($E$3:$E$417,A78)+COUNTIF($F$3:$F$417,A78)</f>
        <v>1</v>
      </c>
      <c r="E78" s="28" t="s">
        <v>503</v>
      </c>
      <c r="F78" s="28" t="s">
        <v>633</v>
      </c>
      <c r="H78" s="29" t="s">
        <v>570</v>
      </c>
      <c r="I78" s="33" t="s">
        <v>484</v>
      </c>
      <c r="K78" s="31" t="s">
        <v>634</v>
      </c>
      <c r="L78" s="26" t="s">
        <v>403</v>
      </c>
      <c r="M78" s="26" t="n">
        <v>1</v>
      </c>
      <c r="O78" s="32" t="s">
        <v>551</v>
      </c>
      <c r="P78" s="32" t="s">
        <v>582</v>
      </c>
    </row>
    <row r="79" customFormat="false" ht="15" hidden="false" customHeight="false" outlineLevel="0" collapsed="false">
      <c r="A79" s="31" t="s">
        <v>462</v>
      </c>
      <c r="B79" s="26" t="s">
        <v>403</v>
      </c>
      <c r="C79" s="23" t="n">
        <f aca="false">COUNTIF($E$3:$E$417,A79)+COUNTIF($F$3:$F$417,A79)</f>
        <v>4</v>
      </c>
      <c r="E79" s="28" t="s">
        <v>514</v>
      </c>
      <c r="F79" s="28" t="s">
        <v>439</v>
      </c>
      <c r="H79" s="29" t="s">
        <v>570</v>
      </c>
      <c r="I79" s="33" t="s">
        <v>578</v>
      </c>
      <c r="K79" s="31" t="s">
        <v>576</v>
      </c>
      <c r="L79" s="26" t="s">
        <v>510</v>
      </c>
      <c r="M79" s="26" t="n">
        <v>0</v>
      </c>
      <c r="O79" s="32" t="s">
        <v>496</v>
      </c>
      <c r="P79" s="32" t="s">
        <v>582</v>
      </c>
    </row>
    <row r="80" customFormat="false" ht="15" hidden="false" customHeight="false" outlineLevel="0" collapsed="false">
      <c r="A80" s="31" t="s">
        <v>635</v>
      </c>
      <c r="B80" s="26" t="s">
        <v>398</v>
      </c>
      <c r="C80" s="23" t="n">
        <f aca="false">COUNTIF($E$3:$E$417,A80)+COUNTIF($F$3:$F$417,A80)</f>
        <v>3</v>
      </c>
      <c r="E80" s="28" t="s">
        <v>514</v>
      </c>
      <c r="F80" s="28" t="s">
        <v>636</v>
      </c>
      <c r="H80" s="29" t="s">
        <v>570</v>
      </c>
      <c r="I80" s="33" t="s">
        <v>588</v>
      </c>
      <c r="K80" s="31" t="s">
        <v>579</v>
      </c>
      <c r="L80" s="26" t="s">
        <v>20</v>
      </c>
      <c r="M80" s="26" t="n">
        <v>0</v>
      </c>
      <c r="O80" s="32" t="s">
        <v>501</v>
      </c>
      <c r="P80" s="32" t="s">
        <v>550</v>
      </c>
    </row>
    <row r="81" customFormat="false" ht="15" hidden="false" customHeight="false" outlineLevel="0" collapsed="false">
      <c r="A81" s="31" t="s">
        <v>637</v>
      </c>
      <c r="B81" s="26" t="s">
        <v>403</v>
      </c>
      <c r="C81" s="23" t="n">
        <f aca="false">COUNTIF($E$3:$E$417,A81)+COUNTIF($F$3:$F$417,A81)</f>
        <v>2</v>
      </c>
      <c r="E81" s="28" t="s">
        <v>517</v>
      </c>
      <c r="F81" s="28" t="s">
        <v>636</v>
      </c>
      <c r="H81" s="29" t="s">
        <v>422</v>
      </c>
      <c r="I81" s="33" t="s">
        <v>484</v>
      </c>
      <c r="K81" s="31" t="s">
        <v>638</v>
      </c>
      <c r="L81" s="26" t="s">
        <v>20</v>
      </c>
      <c r="M81" s="26" t="n">
        <v>1</v>
      </c>
      <c r="O81" s="32" t="s">
        <v>496</v>
      </c>
      <c r="P81" s="32" t="s">
        <v>587</v>
      </c>
    </row>
    <row r="82" customFormat="false" ht="15" hidden="false" customHeight="false" outlineLevel="0" collapsed="false">
      <c r="A82" s="31" t="s">
        <v>639</v>
      </c>
      <c r="B82" s="26" t="s">
        <v>640</v>
      </c>
      <c r="C82" s="23" t="n">
        <f aca="false">COUNTIF($E$3:$E$417,A82)+COUNTIF($F$3:$F$417,A82)</f>
        <v>1</v>
      </c>
      <c r="E82" s="28" t="s">
        <v>517</v>
      </c>
      <c r="F82" s="28" t="s">
        <v>641</v>
      </c>
      <c r="H82" s="29" t="s">
        <v>422</v>
      </c>
      <c r="I82" s="33" t="s">
        <v>550</v>
      </c>
      <c r="K82" s="31" t="s">
        <v>581</v>
      </c>
      <c r="L82" s="26" t="s">
        <v>403</v>
      </c>
      <c r="M82" s="26" t="n">
        <v>0</v>
      </c>
      <c r="O82" s="32" t="s">
        <v>501</v>
      </c>
      <c r="P82" s="32" t="s">
        <v>553</v>
      </c>
    </row>
    <row r="83" customFormat="false" ht="15" hidden="false" customHeight="false" outlineLevel="0" collapsed="false">
      <c r="A83" s="31" t="s">
        <v>642</v>
      </c>
      <c r="B83" s="26" t="s">
        <v>403</v>
      </c>
      <c r="C83" s="23" t="n">
        <f aca="false">COUNTIF($E$3:$E$417,A83)+COUNTIF($F$3:$F$417,A83)</f>
        <v>1</v>
      </c>
      <c r="E83" s="28" t="s">
        <v>519</v>
      </c>
      <c r="F83" s="28" t="s">
        <v>608</v>
      </c>
      <c r="H83" s="29" t="s">
        <v>422</v>
      </c>
      <c r="I83" s="33" t="s">
        <v>557</v>
      </c>
      <c r="K83" s="31" t="s">
        <v>643</v>
      </c>
      <c r="L83" s="26" t="s">
        <v>403</v>
      </c>
      <c r="M83" s="26" t="n">
        <v>1</v>
      </c>
      <c r="O83" s="32" t="s">
        <v>506</v>
      </c>
      <c r="P83" s="32" t="s">
        <v>590</v>
      </c>
    </row>
    <row r="84" customFormat="false" ht="15" hidden="false" customHeight="false" outlineLevel="0" collapsed="false">
      <c r="A84" s="31" t="s">
        <v>644</v>
      </c>
      <c r="B84" s="26" t="s">
        <v>398</v>
      </c>
      <c r="C84" s="23" t="n">
        <f aca="false">COUNTIF($E$3:$E$417,A84)+COUNTIF($F$3:$F$417,A84)</f>
        <v>3</v>
      </c>
      <c r="E84" s="28" t="s">
        <v>519</v>
      </c>
      <c r="F84" s="28" t="s">
        <v>641</v>
      </c>
      <c r="H84" s="29" t="s">
        <v>422</v>
      </c>
      <c r="I84" s="33" t="s">
        <v>588</v>
      </c>
      <c r="K84" s="31" t="s">
        <v>584</v>
      </c>
      <c r="L84" s="26" t="s">
        <v>403</v>
      </c>
      <c r="M84" s="26" t="n">
        <v>0</v>
      </c>
      <c r="O84" s="32" t="s">
        <v>496</v>
      </c>
      <c r="P84" s="32" t="s">
        <v>590</v>
      </c>
    </row>
    <row r="85" customFormat="false" ht="15" hidden="false" customHeight="false" outlineLevel="0" collapsed="false">
      <c r="A85" s="31" t="s">
        <v>645</v>
      </c>
      <c r="B85" s="26" t="s">
        <v>640</v>
      </c>
      <c r="C85" s="23" t="n">
        <f aca="false">COUNTIF($E$3:$E$417,A85)+COUNTIF($F$3:$F$417,A85)</f>
        <v>1</v>
      </c>
      <c r="E85" s="28" t="s">
        <v>520</v>
      </c>
      <c r="F85" s="28" t="s">
        <v>608</v>
      </c>
      <c r="H85" s="29" t="s">
        <v>646</v>
      </c>
      <c r="I85" s="33" t="s">
        <v>557</v>
      </c>
      <c r="K85" s="31" t="s">
        <v>586</v>
      </c>
      <c r="L85" s="26" t="s">
        <v>403</v>
      </c>
      <c r="M85" s="26" t="n">
        <v>0</v>
      </c>
      <c r="O85" s="32" t="s">
        <v>501</v>
      </c>
      <c r="P85" s="32" t="s">
        <v>557</v>
      </c>
    </row>
    <row r="86" customFormat="false" ht="15" hidden="false" customHeight="false" outlineLevel="0" collapsed="false">
      <c r="A86" s="31" t="s">
        <v>647</v>
      </c>
      <c r="B86" s="26" t="s">
        <v>403</v>
      </c>
      <c r="C86" s="23" t="n">
        <f aca="false">COUNTIF($E$3:$E$417,A86)+COUNTIF($F$3:$F$417,A86)</f>
        <v>2</v>
      </c>
      <c r="E86" s="28" t="s">
        <v>522</v>
      </c>
      <c r="F86" s="28" t="s">
        <v>648</v>
      </c>
      <c r="H86" s="29" t="s">
        <v>646</v>
      </c>
      <c r="I86" s="33" t="s">
        <v>649</v>
      </c>
      <c r="K86" s="31" t="s">
        <v>650</v>
      </c>
      <c r="L86" s="26" t="s">
        <v>403</v>
      </c>
      <c r="M86" s="26" t="n">
        <v>1</v>
      </c>
      <c r="O86" s="32" t="s">
        <v>496</v>
      </c>
      <c r="P86" s="32" t="s">
        <v>593</v>
      </c>
    </row>
    <row r="87" customFormat="false" ht="15" hidden="false" customHeight="false" outlineLevel="0" collapsed="false">
      <c r="A87" s="31" t="s">
        <v>651</v>
      </c>
      <c r="B87" s="26" t="s">
        <v>398</v>
      </c>
      <c r="C87" s="23" t="n">
        <f aca="false">COUNTIF($E$3:$E$417,A87)+COUNTIF($F$3:$F$417,A87)</f>
        <v>1</v>
      </c>
      <c r="E87" s="28" t="s">
        <v>522</v>
      </c>
      <c r="F87" s="28" t="s">
        <v>652</v>
      </c>
      <c r="H87" s="29" t="s">
        <v>646</v>
      </c>
      <c r="I87" s="33" t="s">
        <v>653</v>
      </c>
      <c r="K87" s="31" t="s">
        <v>589</v>
      </c>
      <c r="L87" s="26" t="s">
        <v>20</v>
      </c>
      <c r="M87" s="26" t="n">
        <v>0</v>
      </c>
      <c r="O87" s="32" t="s">
        <v>501</v>
      </c>
      <c r="P87" s="32" t="s">
        <v>561</v>
      </c>
    </row>
    <row r="88" customFormat="false" ht="15" hidden="false" customHeight="false" outlineLevel="0" collapsed="false">
      <c r="A88" s="31" t="s">
        <v>654</v>
      </c>
      <c r="B88" s="26" t="s">
        <v>640</v>
      </c>
      <c r="C88" s="23" t="n">
        <f aca="false">COUNTIF($E$3:$E$417,A88)+COUNTIF($F$3:$F$417,A88)</f>
        <v>1</v>
      </c>
      <c r="E88" s="28" t="s">
        <v>522</v>
      </c>
      <c r="F88" s="28" t="s">
        <v>655</v>
      </c>
      <c r="H88" s="29" t="s">
        <v>646</v>
      </c>
      <c r="I88" s="33" t="s">
        <v>440</v>
      </c>
      <c r="K88" s="31" t="s">
        <v>592</v>
      </c>
      <c r="L88" s="26" t="s">
        <v>20</v>
      </c>
      <c r="M88" s="26" t="n">
        <v>0</v>
      </c>
      <c r="O88" s="32" t="s">
        <v>509</v>
      </c>
      <c r="P88" s="32" t="s">
        <v>606</v>
      </c>
    </row>
    <row r="89" customFormat="false" ht="15" hidden="false" customHeight="false" outlineLevel="0" collapsed="false">
      <c r="A89" s="31" t="s">
        <v>656</v>
      </c>
      <c r="B89" s="26" t="s">
        <v>657</v>
      </c>
      <c r="C89" s="23" t="n">
        <f aca="false">COUNTIF($E$3:$E$417,A89)+COUNTIF($F$3:$F$417,A89)</f>
        <v>1</v>
      </c>
      <c r="E89" s="28" t="s">
        <v>522</v>
      </c>
      <c r="F89" s="28" t="s">
        <v>658</v>
      </c>
      <c r="H89" s="29" t="s">
        <v>484</v>
      </c>
      <c r="I89" s="33" t="s">
        <v>659</v>
      </c>
      <c r="K89" s="31" t="s">
        <v>595</v>
      </c>
      <c r="L89" s="26" t="s">
        <v>403</v>
      </c>
      <c r="M89" s="26" t="n">
        <v>0</v>
      </c>
      <c r="O89" s="32" t="s">
        <v>509</v>
      </c>
      <c r="P89" s="32" t="s">
        <v>660</v>
      </c>
    </row>
    <row r="90" customFormat="false" ht="15" hidden="false" customHeight="false" outlineLevel="0" collapsed="false">
      <c r="A90" s="31" t="s">
        <v>582</v>
      </c>
      <c r="B90" s="26" t="s">
        <v>398</v>
      </c>
      <c r="C90" s="23" t="n">
        <f aca="false">COUNTIF($E$3:$E$417,A90)+COUNTIF($F$3:$F$417,A90)</f>
        <v>23</v>
      </c>
      <c r="E90" s="28" t="s">
        <v>522</v>
      </c>
      <c r="F90" s="28" t="s">
        <v>661</v>
      </c>
      <c r="H90" s="29" t="s">
        <v>484</v>
      </c>
      <c r="I90" s="33" t="s">
        <v>512</v>
      </c>
      <c r="K90" s="31" t="s">
        <v>597</v>
      </c>
      <c r="L90" s="26" t="s">
        <v>403</v>
      </c>
      <c r="M90" s="26" t="n">
        <v>0</v>
      </c>
      <c r="O90" s="32" t="s">
        <v>503</v>
      </c>
      <c r="P90" s="32" t="s">
        <v>612</v>
      </c>
    </row>
    <row r="91" customFormat="false" ht="15" hidden="false" customHeight="false" outlineLevel="0" collapsed="false">
      <c r="A91" s="31" t="s">
        <v>662</v>
      </c>
      <c r="B91" s="26" t="s">
        <v>403</v>
      </c>
      <c r="C91" s="23" t="n">
        <f aca="false">COUNTIF($E$3:$E$417,A91)+COUNTIF($F$3:$F$417,A91)</f>
        <v>4</v>
      </c>
      <c r="E91" s="28" t="s">
        <v>522</v>
      </c>
      <c r="F91" s="28" t="s">
        <v>663</v>
      </c>
      <c r="H91" s="29" t="s">
        <v>484</v>
      </c>
      <c r="I91" s="33" t="s">
        <v>583</v>
      </c>
      <c r="K91" s="31" t="s">
        <v>600</v>
      </c>
      <c r="L91" s="26" t="s">
        <v>403</v>
      </c>
      <c r="M91" s="26" t="n">
        <v>0</v>
      </c>
      <c r="O91" s="32" t="s">
        <v>503</v>
      </c>
      <c r="P91" s="32" t="s">
        <v>613</v>
      </c>
    </row>
    <row r="92" customFormat="false" ht="15" hidden="false" customHeight="false" outlineLevel="0" collapsed="false">
      <c r="A92" s="31" t="s">
        <v>664</v>
      </c>
      <c r="B92" s="26" t="s">
        <v>403</v>
      </c>
      <c r="C92" s="23" t="n">
        <f aca="false">COUNTIF($E$3:$E$417,A92)+COUNTIF($F$3:$F$417,A92)</f>
        <v>5</v>
      </c>
      <c r="E92" s="28" t="s">
        <v>522</v>
      </c>
      <c r="F92" s="28" t="s">
        <v>665</v>
      </c>
      <c r="H92" s="29" t="s">
        <v>484</v>
      </c>
      <c r="I92" s="33" t="s">
        <v>666</v>
      </c>
      <c r="K92" s="31" t="s">
        <v>601</v>
      </c>
      <c r="L92" s="26" t="s">
        <v>403</v>
      </c>
      <c r="M92" s="26" t="n">
        <v>0</v>
      </c>
      <c r="O92" s="32" t="s">
        <v>503</v>
      </c>
      <c r="P92" s="32" t="s">
        <v>615</v>
      </c>
    </row>
    <row r="93" customFormat="false" ht="15" hidden="false" customHeight="false" outlineLevel="0" collapsed="false">
      <c r="A93" s="31" t="s">
        <v>550</v>
      </c>
      <c r="B93" s="26" t="s">
        <v>510</v>
      </c>
      <c r="C93" s="23" t="n">
        <f aca="false">COUNTIF($E$3:$E$417,A93)+COUNTIF($F$3:$F$417,A93)</f>
        <v>2</v>
      </c>
      <c r="E93" s="28" t="s">
        <v>522</v>
      </c>
      <c r="F93" s="28" t="s">
        <v>667</v>
      </c>
      <c r="H93" s="29" t="s">
        <v>484</v>
      </c>
      <c r="I93" s="33" t="s">
        <v>588</v>
      </c>
      <c r="K93" s="31" t="s">
        <v>668</v>
      </c>
      <c r="L93" s="26" t="s">
        <v>403</v>
      </c>
      <c r="M93" s="26" t="n">
        <v>1</v>
      </c>
      <c r="O93" s="32" t="s">
        <v>503</v>
      </c>
      <c r="P93" s="32" t="s">
        <v>669</v>
      </c>
    </row>
    <row r="94" customFormat="false" ht="15" hidden="false" customHeight="false" outlineLevel="0" collapsed="false">
      <c r="A94" s="31" t="s">
        <v>587</v>
      </c>
      <c r="B94" s="26" t="s">
        <v>398</v>
      </c>
      <c r="C94" s="23" t="n">
        <f aca="false">COUNTIF($E$3:$E$417,A94)+COUNTIF($F$3:$F$417,A94)</f>
        <v>7</v>
      </c>
      <c r="E94" s="28" t="s">
        <v>522</v>
      </c>
      <c r="F94" s="28" t="s">
        <v>670</v>
      </c>
      <c r="H94" s="29" t="s">
        <v>484</v>
      </c>
      <c r="I94" s="33" t="s">
        <v>598</v>
      </c>
      <c r="K94" s="31" t="s">
        <v>603</v>
      </c>
      <c r="L94" s="26" t="s">
        <v>403</v>
      </c>
      <c r="M94" s="26" t="n">
        <v>0</v>
      </c>
      <c r="O94" s="32" t="s">
        <v>503</v>
      </c>
      <c r="P94" s="32" t="s">
        <v>671</v>
      </c>
    </row>
    <row r="95" customFormat="false" ht="15" hidden="false" customHeight="false" outlineLevel="0" collapsed="false">
      <c r="A95" s="31" t="s">
        <v>672</v>
      </c>
      <c r="B95" s="26" t="s">
        <v>403</v>
      </c>
      <c r="C95" s="23" t="n">
        <f aca="false">COUNTIF($E$3:$E$417,A95)+COUNTIF($F$3:$F$417,A95)</f>
        <v>2</v>
      </c>
      <c r="E95" s="28" t="s">
        <v>522</v>
      </c>
      <c r="F95" s="28" t="s">
        <v>641</v>
      </c>
      <c r="H95" s="29" t="s">
        <v>484</v>
      </c>
      <c r="I95" s="33" t="s">
        <v>405</v>
      </c>
      <c r="K95" s="31" t="s">
        <v>605</v>
      </c>
      <c r="L95" s="26" t="s">
        <v>403</v>
      </c>
      <c r="M95" s="26" t="n">
        <v>0</v>
      </c>
      <c r="O95" s="32" t="s">
        <v>503</v>
      </c>
      <c r="P95" s="32" t="s">
        <v>581</v>
      </c>
    </row>
    <row r="96" customFormat="false" ht="15" hidden="false" customHeight="false" outlineLevel="0" collapsed="false">
      <c r="A96" s="31" t="s">
        <v>673</v>
      </c>
      <c r="B96" s="26" t="s">
        <v>403</v>
      </c>
      <c r="C96" s="23" t="n">
        <f aca="false">COUNTIF($E$3:$E$417,A96)+COUNTIF($F$3:$F$417,A96)</f>
        <v>1</v>
      </c>
      <c r="E96" s="28" t="s">
        <v>526</v>
      </c>
      <c r="F96" s="28" t="s">
        <v>439</v>
      </c>
      <c r="H96" s="29" t="s">
        <v>484</v>
      </c>
      <c r="I96" s="33" t="s">
        <v>674</v>
      </c>
      <c r="K96" s="31" t="s">
        <v>675</v>
      </c>
      <c r="L96" s="26" t="s">
        <v>403</v>
      </c>
      <c r="M96" s="26" t="n">
        <v>1</v>
      </c>
      <c r="O96" s="32" t="s">
        <v>503</v>
      </c>
      <c r="P96" s="32" t="s">
        <v>643</v>
      </c>
    </row>
    <row r="97" customFormat="false" ht="15" hidden="false" customHeight="false" outlineLevel="0" collapsed="false">
      <c r="A97" s="31" t="s">
        <v>590</v>
      </c>
      <c r="B97" s="26" t="s">
        <v>398</v>
      </c>
      <c r="C97" s="23" t="n">
        <f aca="false">COUNTIF($E$3:$E$417,A97)+COUNTIF($F$3:$F$417,A97)</f>
        <v>16</v>
      </c>
      <c r="E97" s="28" t="s">
        <v>526</v>
      </c>
      <c r="F97" s="28" t="s">
        <v>676</v>
      </c>
      <c r="H97" s="29" t="s">
        <v>484</v>
      </c>
      <c r="I97" s="33" t="s">
        <v>440</v>
      </c>
      <c r="K97" s="31" t="s">
        <v>573</v>
      </c>
      <c r="L97" s="26" t="s">
        <v>26</v>
      </c>
      <c r="M97" s="26" t="n">
        <v>0</v>
      </c>
      <c r="O97" s="32" t="s">
        <v>503</v>
      </c>
      <c r="P97" s="32" t="s">
        <v>677</v>
      </c>
    </row>
    <row r="98" customFormat="false" ht="15" hidden="false" customHeight="false" outlineLevel="0" collapsed="false">
      <c r="A98" s="31" t="s">
        <v>678</v>
      </c>
      <c r="B98" s="26" t="s">
        <v>403</v>
      </c>
      <c r="C98" s="23" t="n">
        <f aca="false">COUNTIF($E$3:$E$417,A98)+COUNTIF($F$3:$F$417,A98)</f>
        <v>5</v>
      </c>
      <c r="E98" s="28" t="s">
        <v>526</v>
      </c>
      <c r="F98" s="28" t="s">
        <v>670</v>
      </c>
      <c r="H98" s="33" t="s">
        <v>484</v>
      </c>
      <c r="I98" s="33" t="s">
        <v>679</v>
      </c>
      <c r="K98" s="31" t="s">
        <v>507</v>
      </c>
      <c r="L98" s="26" t="s">
        <v>26</v>
      </c>
      <c r="M98" s="26" t="n">
        <v>0</v>
      </c>
      <c r="O98" s="32" t="s">
        <v>503</v>
      </c>
      <c r="P98" s="32" t="s">
        <v>586</v>
      </c>
    </row>
    <row r="99" customFormat="false" ht="15" hidden="false" customHeight="false" outlineLevel="0" collapsed="false">
      <c r="A99" s="31" t="s">
        <v>593</v>
      </c>
      <c r="B99" s="26" t="s">
        <v>398</v>
      </c>
      <c r="C99" s="23" t="n">
        <f aca="false">COUNTIF($E$3:$E$417,A99)+COUNTIF($F$3:$F$417,A99)</f>
        <v>8</v>
      </c>
      <c r="E99" s="28" t="s">
        <v>526</v>
      </c>
      <c r="F99" s="28" t="s">
        <v>641</v>
      </c>
      <c r="H99" s="29" t="s">
        <v>455</v>
      </c>
      <c r="I99" s="33" t="s">
        <v>680</v>
      </c>
      <c r="K99" s="31" t="s">
        <v>608</v>
      </c>
      <c r="L99" s="26" t="s">
        <v>482</v>
      </c>
      <c r="M99" s="26" t="n">
        <v>0</v>
      </c>
      <c r="O99" s="32" t="s">
        <v>503</v>
      </c>
      <c r="P99" s="32" t="s">
        <v>650</v>
      </c>
    </row>
    <row r="100" customFormat="false" ht="15" hidden="false" customHeight="false" outlineLevel="0" collapsed="false">
      <c r="A100" s="31" t="s">
        <v>681</v>
      </c>
      <c r="B100" s="26" t="s">
        <v>403</v>
      </c>
      <c r="C100" s="23" t="n">
        <f aca="false">COUNTIF($E$3:$E$417,A100)+COUNTIF($F$3:$F$417,A100)</f>
        <v>1</v>
      </c>
      <c r="E100" s="28" t="s">
        <v>530</v>
      </c>
      <c r="F100" s="28" t="s">
        <v>682</v>
      </c>
      <c r="H100" s="29" t="s">
        <v>455</v>
      </c>
      <c r="I100" s="33" t="s">
        <v>437</v>
      </c>
      <c r="K100" s="31" t="s">
        <v>611</v>
      </c>
      <c r="L100" s="26" t="s">
        <v>403</v>
      </c>
      <c r="M100" s="26" t="n">
        <v>0</v>
      </c>
      <c r="O100" s="32" t="s">
        <v>514</v>
      </c>
      <c r="P100" s="32" t="s">
        <v>636</v>
      </c>
    </row>
    <row r="101" customFormat="false" ht="15" hidden="false" customHeight="false" outlineLevel="0" collapsed="false">
      <c r="A101" s="31" t="s">
        <v>683</v>
      </c>
      <c r="B101" s="26" t="s">
        <v>26</v>
      </c>
      <c r="C101" s="23" t="n">
        <f aca="false">COUNTIF($E$3:$E$417,A101)+COUNTIF($F$3:$F$417,A101)</f>
        <v>2</v>
      </c>
      <c r="E101" s="28" t="s">
        <v>530</v>
      </c>
      <c r="F101" s="28" t="s">
        <v>684</v>
      </c>
      <c r="H101" s="29" t="s">
        <v>455</v>
      </c>
      <c r="I101" s="33" t="s">
        <v>685</v>
      </c>
      <c r="K101" s="31" t="s">
        <v>458</v>
      </c>
      <c r="L101" s="26" t="s">
        <v>473</v>
      </c>
      <c r="M101" s="26" t="n">
        <v>0</v>
      </c>
      <c r="O101" s="32" t="s">
        <v>517</v>
      </c>
      <c r="P101" s="32" t="s">
        <v>636</v>
      </c>
    </row>
    <row r="102" customFormat="false" ht="15" hidden="false" customHeight="false" outlineLevel="0" collapsed="false">
      <c r="A102" s="31" t="s">
        <v>686</v>
      </c>
      <c r="B102" s="26" t="s">
        <v>26</v>
      </c>
      <c r="C102" s="23" t="n">
        <f aca="false">COUNTIF($E$3:$E$417,A102)+COUNTIF($F$3:$F$417,A102)</f>
        <v>1</v>
      </c>
      <c r="E102" s="28" t="s">
        <v>534</v>
      </c>
      <c r="F102" s="28" t="s">
        <v>439</v>
      </c>
      <c r="H102" s="29" t="s">
        <v>455</v>
      </c>
      <c r="I102" s="33" t="s">
        <v>594</v>
      </c>
      <c r="K102" s="31" t="s">
        <v>614</v>
      </c>
      <c r="L102" s="26" t="s">
        <v>403</v>
      </c>
      <c r="M102" s="26" t="n">
        <v>0</v>
      </c>
      <c r="O102" s="32" t="s">
        <v>519</v>
      </c>
      <c r="P102" s="32" t="s">
        <v>608</v>
      </c>
    </row>
    <row r="103" customFormat="false" ht="15" hidden="false" customHeight="false" outlineLevel="0" collapsed="false">
      <c r="A103" s="31" t="s">
        <v>687</v>
      </c>
      <c r="B103" s="26" t="s">
        <v>563</v>
      </c>
      <c r="C103" s="23" t="n">
        <f aca="false">COUNTIF($E$3:$E$417,A103)+COUNTIF($F$3:$F$417,A103)</f>
        <v>1</v>
      </c>
      <c r="E103" s="28" t="s">
        <v>534</v>
      </c>
      <c r="F103" s="28" t="s">
        <v>670</v>
      </c>
      <c r="H103" s="29" t="s">
        <v>455</v>
      </c>
      <c r="I103" s="33" t="s">
        <v>405</v>
      </c>
      <c r="K103" s="31" t="s">
        <v>618</v>
      </c>
      <c r="L103" s="26" t="s">
        <v>398</v>
      </c>
      <c r="M103" s="26" t="n">
        <v>0</v>
      </c>
      <c r="O103" s="32" t="s">
        <v>520</v>
      </c>
      <c r="P103" s="32" t="s">
        <v>608</v>
      </c>
    </row>
    <row r="104" customFormat="false" ht="15" hidden="false" customHeight="false" outlineLevel="0" collapsed="false">
      <c r="A104" s="31" t="s">
        <v>688</v>
      </c>
      <c r="B104" s="26" t="s">
        <v>398</v>
      </c>
      <c r="C104" s="23" t="n">
        <f aca="false">COUNTIF($E$3:$E$417,A104)+COUNTIF($F$3:$F$417,A104)</f>
        <v>4</v>
      </c>
      <c r="E104" s="28" t="s">
        <v>537</v>
      </c>
      <c r="F104" s="28" t="s">
        <v>439</v>
      </c>
      <c r="H104" s="29" t="s">
        <v>455</v>
      </c>
      <c r="I104" s="33" t="s">
        <v>689</v>
      </c>
      <c r="K104" s="31" t="s">
        <v>690</v>
      </c>
      <c r="L104" s="26" t="s">
        <v>398</v>
      </c>
      <c r="M104" s="26" t="n">
        <v>1</v>
      </c>
      <c r="O104" s="32" t="s">
        <v>522</v>
      </c>
      <c r="P104" s="32" t="s">
        <v>652</v>
      </c>
    </row>
    <row r="105" customFormat="false" ht="15" hidden="false" customHeight="false" outlineLevel="0" collapsed="false">
      <c r="A105" s="31" t="s">
        <v>691</v>
      </c>
      <c r="B105" s="26" t="s">
        <v>692</v>
      </c>
      <c r="C105" s="23" t="n">
        <f aca="false">COUNTIF($E$3:$E$417,A105)+COUNTIF($F$3:$F$417,A105)</f>
        <v>3</v>
      </c>
      <c r="E105" s="28" t="s">
        <v>537</v>
      </c>
      <c r="F105" s="28" t="s">
        <v>670</v>
      </c>
      <c r="H105" s="29" t="s">
        <v>455</v>
      </c>
      <c r="I105" s="33" t="s">
        <v>693</v>
      </c>
      <c r="K105" s="31" t="s">
        <v>623</v>
      </c>
      <c r="L105" s="26" t="s">
        <v>403</v>
      </c>
      <c r="M105" s="26" t="n">
        <v>0</v>
      </c>
      <c r="O105" s="32" t="s">
        <v>522</v>
      </c>
      <c r="P105" s="32" t="s">
        <v>655</v>
      </c>
    </row>
    <row r="106" customFormat="false" ht="15" hidden="false" customHeight="false" outlineLevel="0" collapsed="false">
      <c r="A106" s="31" t="s">
        <v>694</v>
      </c>
      <c r="B106" s="26" t="s">
        <v>692</v>
      </c>
      <c r="C106" s="23" t="n">
        <f aca="false">COUNTIF($E$3:$E$417,A106)+COUNTIF($F$3:$F$417,A106)</f>
        <v>3</v>
      </c>
      <c r="E106" s="28" t="s">
        <v>541</v>
      </c>
      <c r="F106" s="28" t="s">
        <v>670</v>
      </c>
      <c r="H106" s="29" t="s">
        <v>659</v>
      </c>
      <c r="I106" s="33" t="s">
        <v>588</v>
      </c>
      <c r="K106" s="31" t="s">
        <v>626</v>
      </c>
      <c r="L106" s="26" t="s">
        <v>555</v>
      </c>
      <c r="M106" s="26" t="n">
        <v>1</v>
      </c>
      <c r="O106" s="32" t="s">
        <v>522</v>
      </c>
      <c r="P106" s="32" t="s">
        <v>658</v>
      </c>
    </row>
    <row r="107" customFormat="false" ht="15" hidden="false" customHeight="false" outlineLevel="0" collapsed="false">
      <c r="A107" s="31" t="s">
        <v>695</v>
      </c>
      <c r="B107" s="26" t="s">
        <v>692</v>
      </c>
      <c r="C107" s="23" t="n">
        <f aca="false">COUNTIF($E$3:$E$417,A107)+COUNTIF($F$3:$F$417,A107)</f>
        <v>2</v>
      </c>
      <c r="E107" s="28" t="s">
        <v>541</v>
      </c>
      <c r="F107" s="28" t="s">
        <v>641</v>
      </c>
      <c r="H107" s="29" t="s">
        <v>659</v>
      </c>
      <c r="I107" s="33" t="s">
        <v>602</v>
      </c>
      <c r="K107" s="31" t="s">
        <v>629</v>
      </c>
      <c r="L107" s="26" t="s">
        <v>473</v>
      </c>
      <c r="M107" s="26" t="n">
        <v>0</v>
      </c>
      <c r="O107" s="32" t="s">
        <v>522</v>
      </c>
      <c r="P107" s="32" t="s">
        <v>661</v>
      </c>
    </row>
    <row r="108" customFormat="false" ht="15" hidden="false" customHeight="false" outlineLevel="0" collapsed="false">
      <c r="A108" s="31" t="s">
        <v>696</v>
      </c>
      <c r="B108" s="26" t="s">
        <v>20</v>
      </c>
      <c r="C108" s="23" t="n">
        <f aca="false">COUNTIF($E$3:$E$417,A108)+COUNTIF($F$3:$F$417,A108)</f>
        <v>1</v>
      </c>
      <c r="E108" s="28" t="s">
        <v>544</v>
      </c>
      <c r="F108" s="28" t="s">
        <v>641</v>
      </c>
      <c r="H108" s="29" t="s">
        <v>659</v>
      </c>
      <c r="I108" s="33" t="s">
        <v>697</v>
      </c>
      <c r="K108" s="31" t="s">
        <v>632</v>
      </c>
      <c r="L108" s="26" t="s">
        <v>403</v>
      </c>
      <c r="M108" s="26" t="n">
        <v>0</v>
      </c>
      <c r="O108" s="32" t="s">
        <v>503</v>
      </c>
      <c r="P108" s="32" t="s">
        <v>619</v>
      </c>
    </row>
    <row r="109" customFormat="false" ht="15" hidden="false" customHeight="false" outlineLevel="0" collapsed="false">
      <c r="A109" s="31" t="s">
        <v>698</v>
      </c>
      <c r="B109" s="26" t="s">
        <v>26</v>
      </c>
      <c r="C109" s="23" t="n">
        <f aca="false">COUNTIF($E$3:$E$417,A109)+COUNTIF($F$3:$F$417,A109)</f>
        <v>1</v>
      </c>
      <c r="E109" s="28" t="s">
        <v>547</v>
      </c>
      <c r="F109" s="28" t="s">
        <v>439</v>
      </c>
      <c r="H109" s="29" t="s">
        <v>621</v>
      </c>
      <c r="I109" s="33" t="s">
        <v>561</v>
      </c>
      <c r="K109" s="31" t="s">
        <v>462</v>
      </c>
      <c r="L109" s="26" t="s">
        <v>403</v>
      </c>
      <c r="M109" s="26" t="n">
        <v>0</v>
      </c>
      <c r="O109" s="32" t="s">
        <v>503</v>
      </c>
      <c r="P109" s="32" t="s">
        <v>699</v>
      </c>
    </row>
    <row r="110" customFormat="false" ht="15" hidden="false" customHeight="false" outlineLevel="0" collapsed="false">
      <c r="A110" s="31" t="s">
        <v>609</v>
      </c>
      <c r="B110" s="26" t="s">
        <v>403</v>
      </c>
      <c r="C110" s="23" t="n">
        <f aca="false">COUNTIF($E$3:$E$417,A110)+COUNTIF($F$3:$F$417,A110)</f>
        <v>3</v>
      </c>
      <c r="E110" s="28" t="s">
        <v>480</v>
      </c>
      <c r="F110" s="28" t="s">
        <v>700</v>
      </c>
      <c r="H110" s="29" t="s">
        <v>701</v>
      </c>
      <c r="I110" s="33" t="s">
        <v>680</v>
      </c>
      <c r="K110" s="31" t="s">
        <v>488</v>
      </c>
      <c r="L110" s="26" t="s">
        <v>403</v>
      </c>
      <c r="M110" s="26" t="n">
        <v>1</v>
      </c>
      <c r="O110" s="32" t="s">
        <v>503</v>
      </c>
      <c r="P110" s="32" t="s">
        <v>609</v>
      </c>
    </row>
    <row r="111" customFormat="false" ht="15" hidden="false" customHeight="false" outlineLevel="0" collapsed="false">
      <c r="A111" s="31" t="s">
        <v>702</v>
      </c>
      <c r="B111" s="26" t="s">
        <v>403</v>
      </c>
      <c r="C111" s="23" t="n">
        <f aca="false">COUNTIF($E$3:$E$417,A111)+COUNTIF($F$3:$F$417,A111)</f>
        <v>1</v>
      </c>
      <c r="E111" s="28" t="s">
        <v>554</v>
      </c>
      <c r="F111" s="28" t="s">
        <v>582</v>
      </c>
      <c r="H111" s="29" t="s">
        <v>701</v>
      </c>
      <c r="I111" s="33" t="s">
        <v>437</v>
      </c>
      <c r="K111" s="31" t="s">
        <v>635</v>
      </c>
      <c r="L111" s="26" t="s">
        <v>398</v>
      </c>
      <c r="M111" s="26" t="n">
        <v>0</v>
      </c>
      <c r="O111" s="32" t="s">
        <v>522</v>
      </c>
      <c r="P111" s="32" t="s">
        <v>663</v>
      </c>
    </row>
    <row r="112" customFormat="false" ht="15" hidden="false" customHeight="false" outlineLevel="0" collapsed="false">
      <c r="A112" s="31" t="s">
        <v>703</v>
      </c>
      <c r="B112" s="26" t="s">
        <v>403</v>
      </c>
      <c r="C112" s="23" t="n">
        <f aca="false">COUNTIF($E$3:$E$417,A112)+COUNTIF($F$3:$F$417,A112)</f>
        <v>1</v>
      </c>
      <c r="E112" s="28" t="s">
        <v>554</v>
      </c>
      <c r="F112" s="28" t="s">
        <v>590</v>
      </c>
      <c r="H112" s="29" t="s">
        <v>701</v>
      </c>
      <c r="I112" s="33" t="s">
        <v>685</v>
      </c>
      <c r="K112" s="31" t="s">
        <v>637</v>
      </c>
      <c r="L112" s="26" t="s">
        <v>403</v>
      </c>
      <c r="M112" s="26" t="n">
        <v>0</v>
      </c>
      <c r="O112" s="32" t="s">
        <v>522</v>
      </c>
      <c r="P112" s="32" t="s">
        <v>665</v>
      </c>
    </row>
    <row r="113" customFormat="false" ht="15" hidden="false" customHeight="false" outlineLevel="0" collapsed="false">
      <c r="A113" s="31" t="s">
        <v>704</v>
      </c>
      <c r="B113" s="26" t="s">
        <v>403</v>
      </c>
      <c r="C113" s="23" t="n">
        <f aca="false">COUNTIF($E$3:$E$417,A113)+COUNTIF($F$3:$F$417,A113)</f>
        <v>1</v>
      </c>
      <c r="E113" s="28" t="s">
        <v>558</v>
      </c>
      <c r="F113" s="28" t="s">
        <v>582</v>
      </c>
      <c r="H113" s="29" t="s">
        <v>701</v>
      </c>
      <c r="I113" s="33" t="s">
        <v>594</v>
      </c>
      <c r="K113" s="31" t="s">
        <v>639</v>
      </c>
      <c r="L113" s="26" t="s">
        <v>640</v>
      </c>
      <c r="M113" s="26" t="n">
        <v>0</v>
      </c>
      <c r="O113" s="32" t="s">
        <v>526</v>
      </c>
      <c r="P113" s="32" t="s">
        <v>676</v>
      </c>
    </row>
    <row r="114" customFormat="false" ht="15" hidden="false" customHeight="false" outlineLevel="0" collapsed="false">
      <c r="A114" s="31" t="s">
        <v>705</v>
      </c>
      <c r="B114" s="26" t="s">
        <v>20</v>
      </c>
      <c r="C114" s="23" t="n">
        <f aca="false">COUNTIF($E$3:$E$417,A114)+COUNTIF($F$3:$F$417,A114)</f>
        <v>1</v>
      </c>
      <c r="E114" s="28" t="s">
        <v>558</v>
      </c>
      <c r="F114" s="28" t="s">
        <v>590</v>
      </c>
      <c r="H114" s="33" t="s">
        <v>701</v>
      </c>
      <c r="I114" s="33" t="s">
        <v>405</v>
      </c>
      <c r="K114" s="31" t="s">
        <v>642</v>
      </c>
      <c r="L114" s="26" t="s">
        <v>403</v>
      </c>
      <c r="M114" s="26" t="n">
        <v>0</v>
      </c>
      <c r="O114" s="32" t="s">
        <v>522</v>
      </c>
      <c r="P114" s="32" t="s">
        <v>648</v>
      </c>
    </row>
    <row r="115" customFormat="false" ht="15" hidden="false" customHeight="false" outlineLevel="0" collapsed="false">
      <c r="A115" s="31" t="s">
        <v>648</v>
      </c>
      <c r="B115" s="26" t="s">
        <v>706</v>
      </c>
      <c r="C115" s="23" t="n">
        <f aca="false">COUNTIF($E$3:$E$417,A115)+COUNTIF($F$3:$F$417,A115)</f>
        <v>8</v>
      </c>
      <c r="E115" s="28" t="s">
        <v>562</v>
      </c>
      <c r="F115" s="28" t="s">
        <v>707</v>
      </c>
      <c r="H115" s="33" t="s">
        <v>701</v>
      </c>
      <c r="I115" s="33" t="s">
        <v>689</v>
      </c>
      <c r="K115" s="31" t="s">
        <v>708</v>
      </c>
      <c r="L115" s="26" t="s">
        <v>403</v>
      </c>
      <c r="M115" s="26" t="n">
        <v>1</v>
      </c>
      <c r="O115" s="32" t="s">
        <v>522</v>
      </c>
      <c r="P115" s="32" t="s">
        <v>667</v>
      </c>
    </row>
    <row r="116" customFormat="false" ht="15" hidden="false" customHeight="false" outlineLevel="0" collapsed="false">
      <c r="A116" s="31" t="s">
        <v>682</v>
      </c>
      <c r="B116" s="26" t="s">
        <v>706</v>
      </c>
      <c r="C116" s="23" t="n">
        <f aca="false">COUNTIF($E$3:$E$417,A116)+COUNTIF($F$3:$F$417,A116)</f>
        <v>3</v>
      </c>
      <c r="E116" s="28" t="s">
        <v>565</v>
      </c>
      <c r="F116" s="28" t="s">
        <v>573</v>
      </c>
      <c r="H116" s="33" t="s">
        <v>701</v>
      </c>
      <c r="I116" s="33" t="s">
        <v>693</v>
      </c>
      <c r="K116" s="31" t="s">
        <v>644</v>
      </c>
      <c r="L116" s="26" t="s">
        <v>398</v>
      </c>
      <c r="M116" s="26" t="n">
        <v>0</v>
      </c>
      <c r="O116" s="32" t="s">
        <v>530</v>
      </c>
      <c r="P116" s="32" t="s">
        <v>684</v>
      </c>
    </row>
    <row r="117" customFormat="false" ht="15" hidden="false" customHeight="false" outlineLevel="0" collapsed="false">
      <c r="A117" s="31" t="s">
        <v>453</v>
      </c>
      <c r="B117" s="26" t="s">
        <v>709</v>
      </c>
      <c r="C117" s="23" t="n">
        <f aca="false">COUNTIF($E$3:$E$417,A117)+COUNTIF($F$3:$F$417,A117)</f>
        <v>3</v>
      </c>
      <c r="E117" s="28" t="s">
        <v>565</v>
      </c>
      <c r="F117" s="28" t="s">
        <v>507</v>
      </c>
      <c r="H117" s="29" t="s">
        <v>710</v>
      </c>
      <c r="I117" s="33" t="s">
        <v>553</v>
      </c>
      <c r="K117" s="31" t="s">
        <v>645</v>
      </c>
      <c r="L117" s="26" t="s">
        <v>640</v>
      </c>
      <c r="M117" s="26" t="n">
        <v>0</v>
      </c>
      <c r="O117" s="32" t="s">
        <v>530</v>
      </c>
      <c r="P117" s="32" t="s">
        <v>711</v>
      </c>
    </row>
    <row r="118" customFormat="false" ht="15" hidden="false" customHeight="false" outlineLevel="0" collapsed="false">
      <c r="A118" s="31" t="s">
        <v>712</v>
      </c>
      <c r="B118" s="26" t="s">
        <v>473</v>
      </c>
      <c r="C118" s="23" t="n">
        <f aca="false">COUNTIF($E$3:$E$417,A118)+COUNTIF($F$3:$F$417,A118)</f>
        <v>10</v>
      </c>
      <c r="E118" s="28" t="s">
        <v>567</v>
      </c>
      <c r="F118" s="28" t="s">
        <v>405</v>
      </c>
      <c r="H118" s="29" t="s">
        <v>459</v>
      </c>
      <c r="I118" s="33" t="s">
        <v>505</v>
      </c>
      <c r="K118" s="31" t="s">
        <v>647</v>
      </c>
      <c r="L118" s="26" t="s">
        <v>403</v>
      </c>
      <c r="M118" s="26" t="n">
        <v>0</v>
      </c>
      <c r="O118" s="32" t="s">
        <v>530</v>
      </c>
      <c r="P118" s="32" t="s">
        <v>682</v>
      </c>
    </row>
    <row r="119" customFormat="false" ht="15" hidden="false" customHeight="false" outlineLevel="0" collapsed="false">
      <c r="A119" s="31" t="s">
        <v>408</v>
      </c>
      <c r="B119" s="26" t="s">
        <v>403</v>
      </c>
      <c r="C119" s="23" t="n">
        <f aca="false">COUNTIF($E$3:$E$417,A119)+COUNTIF($F$3:$F$417,A119)</f>
        <v>2</v>
      </c>
      <c r="E119" s="28" t="s">
        <v>399</v>
      </c>
      <c r="F119" s="28" t="s">
        <v>616</v>
      </c>
      <c r="H119" s="29" t="s">
        <v>459</v>
      </c>
      <c r="I119" s="33" t="s">
        <v>550</v>
      </c>
      <c r="K119" s="31" t="s">
        <v>713</v>
      </c>
      <c r="L119" s="26" t="s">
        <v>403</v>
      </c>
      <c r="M119" s="26" t="n">
        <v>1</v>
      </c>
      <c r="O119" s="32" t="s">
        <v>503</v>
      </c>
      <c r="P119" s="32" t="s">
        <v>624</v>
      </c>
    </row>
    <row r="120" customFormat="false" ht="15" hidden="false" customHeight="false" outlineLevel="0" collapsed="false">
      <c r="A120" s="31" t="s">
        <v>714</v>
      </c>
      <c r="B120" s="26" t="s">
        <v>398</v>
      </c>
      <c r="C120" s="23" t="n">
        <v>7</v>
      </c>
      <c r="E120" s="28" t="s">
        <v>571</v>
      </c>
      <c r="F120" s="28" t="s">
        <v>715</v>
      </c>
      <c r="H120" s="29" t="s">
        <v>459</v>
      </c>
      <c r="I120" s="33" t="s">
        <v>557</v>
      </c>
      <c r="K120" s="31" t="s">
        <v>651</v>
      </c>
      <c r="L120" s="26" t="s">
        <v>398</v>
      </c>
      <c r="M120" s="26" t="n">
        <v>0</v>
      </c>
      <c r="O120" s="32" t="s">
        <v>534</v>
      </c>
      <c r="P120" s="32" t="s">
        <v>670</v>
      </c>
    </row>
    <row r="121" customFormat="false" ht="15" hidden="false" customHeight="false" outlineLevel="0" collapsed="false">
      <c r="A121" s="31" t="s">
        <v>716</v>
      </c>
      <c r="B121" s="26" t="s">
        <v>473</v>
      </c>
      <c r="C121" s="23" t="n">
        <f aca="false">COUNTIF($E$3:$E$417,A121)+COUNTIF($F$3:$F$417,A121)</f>
        <v>2</v>
      </c>
      <c r="E121" s="28" t="s">
        <v>574</v>
      </c>
      <c r="F121" s="28" t="s">
        <v>582</v>
      </c>
      <c r="H121" s="29" t="s">
        <v>459</v>
      </c>
      <c r="I121" s="33" t="s">
        <v>437</v>
      </c>
      <c r="K121" s="31" t="s">
        <v>654</v>
      </c>
      <c r="L121" s="26" t="s">
        <v>640</v>
      </c>
      <c r="M121" s="26" t="n">
        <v>0</v>
      </c>
      <c r="O121" s="32" t="s">
        <v>526</v>
      </c>
      <c r="P121" s="32" t="s">
        <v>670</v>
      </c>
    </row>
    <row r="122" customFormat="false" ht="15" hidden="false" customHeight="false" outlineLevel="0" collapsed="false">
      <c r="A122" s="31" t="s">
        <v>717</v>
      </c>
      <c r="B122" s="26" t="s">
        <v>718</v>
      </c>
      <c r="C122" s="23" t="n">
        <f aca="false">COUNTIF($E$3:$E$417,A122)+COUNTIF($F$3:$F$417,A122)</f>
        <v>2</v>
      </c>
      <c r="E122" s="28" t="s">
        <v>574</v>
      </c>
      <c r="F122" s="28" t="s">
        <v>590</v>
      </c>
      <c r="H122" s="29" t="s">
        <v>459</v>
      </c>
      <c r="I122" s="33" t="s">
        <v>693</v>
      </c>
      <c r="K122" s="31" t="s">
        <v>656</v>
      </c>
      <c r="L122" s="26" t="s">
        <v>657</v>
      </c>
      <c r="M122" s="26" t="n">
        <v>0</v>
      </c>
      <c r="O122" s="32" t="s">
        <v>522</v>
      </c>
      <c r="P122" s="32" t="s">
        <v>670</v>
      </c>
    </row>
    <row r="123" customFormat="false" ht="15" hidden="false" customHeight="false" outlineLevel="0" collapsed="false">
      <c r="A123" s="31" t="s">
        <v>719</v>
      </c>
      <c r="B123" s="26" t="s">
        <v>720</v>
      </c>
      <c r="C123" s="23" t="n">
        <f aca="false">COUNTIF($E$3:$E$417,A123)+COUNTIF($F$3:$F$417,A123)</f>
        <v>2</v>
      </c>
      <c r="E123" s="28" t="s">
        <v>576</v>
      </c>
      <c r="F123" s="28" t="s">
        <v>593</v>
      </c>
      <c r="H123" s="29" t="s">
        <v>459</v>
      </c>
      <c r="I123" s="33" t="s">
        <v>721</v>
      </c>
      <c r="K123" s="31" t="s">
        <v>582</v>
      </c>
      <c r="L123" s="26" t="s">
        <v>398</v>
      </c>
      <c r="M123" s="26" t="n">
        <v>0</v>
      </c>
      <c r="O123" s="32" t="s">
        <v>537</v>
      </c>
      <c r="P123" s="32" t="s">
        <v>670</v>
      </c>
    </row>
    <row r="124" customFormat="false" ht="15" hidden="false" customHeight="false" outlineLevel="0" collapsed="false">
      <c r="A124" s="31" t="s">
        <v>722</v>
      </c>
      <c r="B124" s="26" t="s">
        <v>403</v>
      </c>
      <c r="C124" s="23" t="n">
        <f aca="false">COUNTIF($E$3:$E$417,A124)+COUNTIF($F$3:$F$417,A124)</f>
        <v>1</v>
      </c>
      <c r="E124" s="28" t="s">
        <v>579</v>
      </c>
      <c r="F124" s="28" t="s">
        <v>507</v>
      </c>
      <c r="H124" s="29" t="s">
        <v>723</v>
      </c>
      <c r="I124" s="33" t="s">
        <v>505</v>
      </c>
      <c r="K124" s="31" t="s">
        <v>662</v>
      </c>
      <c r="L124" s="26" t="s">
        <v>403</v>
      </c>
      <c r="M124" s="26" t="n">
        <v>0</v>
      </c>
      <c r="O124" s="32" t="s">
        <v>541</v>
      </c>
      <c r="P124" s="32" t="s">
        <v>670</v>
      </c>
    </row>
    <row r="125" customFormat="false" ht="15" hidden="false" customHeight="false" outlineLevel="0" collapsed="false">
      <c r="A125" s="31" t="s">
        <v>724</v>
      </c>
      <c r="B125" s="26" t="s">
        <v>20</v>
      </c>
      <c r="C125" s="23" t="n">
        <f aca="false">COUNTIF($E$3:$E$417,A125)+COUNTIF($F$3:$F$417,A125)</f>
        <v>1</v>
      </c>
      <c r="E125" s="28" t="s">
        <v>581</v>
      </c>
      <c r="F125" s="28" t="s">
        <v>655</v>
      </c>
      <c r="H125" s="29" t="s">
        <v>723</v>
      </c>
      <c r="I125" s="33" t="s">
        <v>550</v>
      </c>
      <c r="K125" s="31" t="s">
        <v>664</v>
      </c>
      <c r="L125" s="26" t="s">
        <v>403</v>
      </c>
      <c r="M125" s="26" t="n">
        <v>0</v>
      </c>
      <c r="O125" s="32" t="s">
        <v>503</v>
      </c>
      <c r="P125" s="32" t="s">
        <v>627</v>
      </c>
    </row>
    <row r="126" customFormat="false" ht="15" hidden="false" customHeight="false" outlineLevel="0" collapsed="false">
      <c r="A126" s="31" t="s">
        <v>439</v>
      </c>
      <c r="B126" s="26" t="s">
        <v>398</v>
      </c>
      <c r="C126" s="23" t="n">
        <f aca="false">COUNTIF($E$3:$E$417,A126)+COUNTIF($F$3:$F$417,A126)</f>
        <v>17</v>
      </c>
      <c r="E126" s="28" t="s">
        <v>581</v>
      </c>
      <c r="F126" s="28" t="s">
        <v>658</v>
      </c>
      <c r="H126" s="29" t="s">
        <v>723</v>
      </c>
      <c r="I126" s="33" t="s">
        <v>557</v>
      </c>
      <c r="K126" s="31" t="s">
        <v>550</v>
      </c>
      <c r="L126" s="26" t="s">
        <v>510</v>
      </c>
      <c r="M126" s="26" t="n">
        <v>0</v>
      </c>
      <c r="O126" s="32" t="s">
        <v>503</v>
      </c>
      <c r="P126" s="32" t="s">
        <v>725</v>
      </c>
    </row>
    <row r="127" customFormat="false" ht="15" hidden="false" customHeight="false" outlineLevel="0" collapsed="false">
      <c r="A127" s="31" t="s">
        <v>726</v>
      </c>
      <c r="B127" s="26" t="s">
        <v>720</v>
      </c>
      <c r="C127" s="23" t="n">
        <f aca="false">COUNTIF($E$3:$E$417,A127)+COUNTIF($F$3:$F$417,A127)</f>
        <v>2</v>
      </c>
      <c r="E127" s="28" t="s">
        <v>584</v>
      </c>
      <c r="F127" s="28" t="s">
        <v>655</v>
      </c>
      <c r="H127" s="33" t="s">
        <v>723</v>
      </c>
      <c r="I127" s="33" t="s">
        <v>437</v>
      </c>
      <c r="K127" s="31" t="s">
        <v>587</v>
      </c>
      <c r="L127" s="26" t="s">
        <v>398</v>
      </c>
      <c r="M127" s="26" t="n">
        <v>0</v>
      </c>
      <c r="O127" s="32" t="s">
        <v>526</v>
      </c>
      <c r="P127" s="32" t="s">
        <v>641</v>
      </c>
    </row>
    <row r="128" customFormat="false" ht="15" hidden="false" customHeight="false" outlineLevel="0" collapsed="false">
      <c r="A128" s="31" t="s">
        <v>523</v>
      </c>
      <c r="B128" s="26" t="s">
        <v>720</v>
      </c>
      <c r="C128" s="23" t="n">
        <f aca="false">COUNTIF($E$3:$E$417,A128)+COUNTIF($F$3:$F$417,A128)</f>
        <v>3</v>
      </c>
      <c r="E128" s="28" t="s">
        <v>584</v>
      </c>
      <c r="F128" s="28" t="s">
        <v>658</v>
      </c>
      <c r="H128" s="29" t="s">
        <v>727</v>
      </c>
      <c r="I128" s="33" t="s">
        <v>553</v>
      </c>
      <c r="K128" s="31" t="s">
        <v>672</v>
      </c>
      <c r="L128" s="26" t="s">
        <v>403</v>
      </c>
      <c r="M128" s="26" t="n">
        <v>0</v>
      </c>
      <c r="O128" s="32" t="s">
        <v>522</v>
      </c>
      <c r="P128" s="32" t="s">
        <v>641</v>
      </c>
    </row>
    <row r="129" customFormat="false" ht="15" hidden="false" customHeight="false" outlineLevel="0" collapsed="false">
      <c r="A129" s="31" t="s">
        <v>728</v>
      </c>
      <c r="B129" s="26" t="s">
        <v>720</v>
      </c>
      <c r="C129" s="23" t="n">
        <f aca="false">COUNTIF($E$3:$E$417,A129)+COUNTIF($F$3:$F$417,A129)</f>
        <v>2</v>
      </c>
      <c r="E129" s="28" t="s">
        <v>586</v>
      </c>
      <c r="F129" s="28" t="s">
        <v>648</v>
      </c>
      <c r="H129" s="33" t="s">
        <v>727</v>
      </c>
      <c r="I129" s="33" t="s">
        <v>521</v>
      </c>
      <c r="K129" s="31" t="s">
        <v>673</v>
      </c>
      <c r="L129" s="26" t="s">
        <v>403</v>
      </c>
      <c r="M129" s="26" t="n">
        <v>0</v>
      </c>
      <c r="O129" s="32" t="s">
        <v>517</v>
      </c>
      <c r="P129" s="32" t="s">
        <v>641</v>
      </c>
    </row>
    <row r="130" customFormat="false" ht="15" hidden="false" customHeight="false" outlineLevel="0" collapsed="false">
      <c r="A130" s="31" t="s">
        <v>729</v>
      </c>
      <c r="B130" s="26" t="s">
        <v>730</v>
      </c>
      <c r="C130" s="23" t="n">
        <f aca="false">COUNTIF($E$3:$E$417,A130)+COUNTIF($F$3:$F$417,A130)</f>
        <v>2</v>
      </c>
      <c r="E130" s="28" t="s">
        <v>589</v>
      </c>
      <c r="F130" s="28" t="s">
        <v>573</v>
      </c>
      <c r="H130" s="29" t="s">
        <v>731</v>
      </c>
      <c r="I130" s="33" t="s">
        <v>732</v>
      </c>
      <c r="K130" s="31" t="s">
        <v>590</v>
      </c>
      <c r="L130" s="26" t="s">
        <v>398</v>
      </c>
      <c r="M130" s="26" t="n">
        <v>0</v>
      </c>
      <c r="O130" s="32" t="s">
        <v>519</v>
      </c>
      <c r="P130" s="32" t="s">
        <v>641</v>
      </c>
    </row>
    <row r="131" customFormat="false" ht="15" hidden="false" customHeight="false" outlineLevel="0" collapsed="false">
      <c r="A131" s="36" t="s">
        <v>448</v>
      </c>
      <c r="B131" s="26" t="s">
        <v>398</v>
      </c>
      <c r="C131" s="23" t="n">
        <f aca="false">COUNTIF($E$3:$E$417,A131)+COUNTIF($F$3:$F$417,A131)</f>
        <v>4</v>
      </c>
      <c r="E131" s="28" t="s">
        <v>592</v>
      </c>
      <c r="F131" s="28" t="s">
        <v>573</v>
      </c>
      <c r="H131" s="33" t="s">
        <v>733</v>
      </c>
      <c r="I131" s="33" t="s">
        <v>505</v>
      </c>
      <c r="K131" s="31" t="s">
        <v>678</v>
      </c>
      <c r="L131" s="26" t="s">
        <v>403</v>
      </c>
      <c r="M131" s="26" t="n">
        <v>0</v>
      </c>
      <c r="O131" s="32" t="s">
        <v>541</v>
      </c>
      <c r="P131" s="32" t="s">
        <v>641</v>
      </c>
    </row>
    <row r="132" customFormat="false" ht="15" hidden="false" customHeight="false" outlineLevel="0" collapsed="false">
      <c r="A132" s="31" t="s">
        <v>734</v>
      </c>
      <c r="B132" s="26" t="s">
        <v>473</v>
      </c>
      <c r="C132" s="23" t="n">
        <f aca="false">COUNTIF($E$3:$E$417,A132)+COUNTIF($F$3:$F$417,A132)</f>
        <v>4</v>
      </c>
      <c r="E132" s="28" t="s">
        <v>592</v>
      </c>
      <c r="F132" s="28" t="s">
        <v>507</v>
      </c>
      <c r="H132" s="33" t="s">
        <v>733</v>
      </c>
      <c r="I132" s="33" t="s">
        <v>561</v>
      </c>
      <c r="K132" s="31" t="s">
        <v>735</v>
      </c>
      <c r="L132" s="26" t="s">
        <v>403</v>
      </c>
      <c r="M132" s="26" t="n">
        <v>1</v>
      </c>
      <c r="O132" s="32" t="s">
        <v>544</v>
      </c>
      <c r="P132" s="32" t="s">
        <v>641</v>
      </c>
    </row>
    <row r="133" customFormat="false" ht="15" hidden="false" customHeight="false" outlineLevel="0" collapsed="false">
      <c r="A133" s="31" t="s">
        <v>736</v>
      </c>
      <c r="B133" s="26" t="s">
        <v>510</v>
      </c>
      <c r="C133" s="23" t="n">
        <f aca="false">COUNTIF($E$3:$E$417,A133)+COUNTIF($F$3:$F$417,A133)</f>
        <v>4</v>
      </c>
      <c r="E133" s="28" t="s">
        <v>595</v>
      </c>
      <c r="F133" s="28" t="s">
        <v>582</v>
      </c>
      <c r="H133" s="33" t="s">
        <v>505</v>
      </c>
      <c r="I133" s="33" t="s">
        <v>434</v>
      </c>
      <c r="K133" s="31" t="s">
        <v>593</v>
      </c>
      <c r="L133" s="26" t="s">
        <v>398</v>
      </c>
      <c r="M133" s="26" t="n">
        <v>0</v>
      </c>
      <c r="O133" s="32" t="s">
        <v>547</v>
      </c>
      <c r="P133" s="32" t="s">
        <v>439</v>
      </c>
    </row>
    <row r="134" customFormat="false" ht="15" hidden="false" customHeight="false" outlineLevel="0" collapsed="false">
      <c r="A134" s="31" t="s">
        <v>737</v>
      </c>
      <c r="B134" s="26" t="s">
        <v>510</v>
      </c>
      <c r="C134" s="23" t="n">
        <f aca="false">COUNTIF($E$3:$E$417,A134)+COUNTIF($F$3:$F$417,A134)</f>
        <v>1</v>
      </c>
      <c r="E134" s="28" t="s">
        <v>595</v>
      </c>
      <c r="F134" s="28" t="s">
        <v>590</v>
      </c>
      <c r="H134" s="33" t="s">
        <v>508</v>
      </c>
      <c r="I134" s="33" t="s">
        <v>434</v>
      </c>
      <c r="K134" s="31" t="s">
        <v>681</v>
      </c>
      <c r="L134" s="26" t="s">
        <v>403</v>
      </c>
      <c r="M134" s="26" t="n">
        <v>0</v>
      </c>
      <c r="O134" s="32" t="s">
        <v>534</v>
      </c>
      <c r="P134" s="32" t="s">
        <v>439</v>
      </c>
    </row>
    <row r="135" customFormat="false" ht="15" hidden="false" customHeight="false" outlineLevel="0" collapsed="false">
      <c r="A135" s="31" t="s">
        <v>738</v>
      </c>
      <c r="B135" s="26" t="s">
        <v>510</v>
      </c>
      <c r="C135" s="23" t="n">
        <f aca="false">COUNTIF($E$3:$E$417,A135)+COUNTIF($F$3:$F$417,A135)</f>
        <v>1</v>
      </c>
      <c r="E135" s="28" t="s">
        <v>597</v>
      </c>
      <c r="F135" s="28" t="s">
        <v>648</v>
      </c>
      <c r="H135" s="29" t="s">
        <v>550</v>
      </c>
      <c r="I135" s="33" t="s">
        <v>739</v>
      </c>
      <c r="K135" s="31" t="s">
        <v>740</v>
      </c>
      <c r="L135" s="26" t="s">
        <v>403</v>
      </c>
      <c r="M135" s="26" t="n">
        <v>1</v>
      </c>
      <c r="O135" s="32" t="s">
        <v>599</v>
      </c>
      <c r="P135" s="32" t="s">
        <v>439</v>
      </c>
    </row>
    <row r="136" customFormat="false" ht="15" hidden="false" customHeight="false" outlineLevel="0" collapsed="false">
      <c r="A136" s="31" t="s">
        <v>741</v>
      </c>
      <c r="B136" s="26" t="s">
        <v>403</v>
      </c>
      <c r="C136" s="23" t="n">
        <f aca="false">COUNTIF($E$3:$E$417,A136)+COUNTIF($F$3:$F$417,A136)</f>
        <v>10</v>
      </c>
      <c r="E136" s="28" t="s">
        <v>600</v>
      </c>
      <c r="F136" s="28" t="s">
        <v>590</v>
      </c>
      <c r="H136" s="29" t="s">
        <v>550</v>
      </c>
      <c r="I136" s="33" t="s">
        <v>742</v>
      </c>
      <c r="K136" s="31" t="s">
        <v>683</v>
      </c>
      <c r="L136" s="26" t="s">
        <v>26</v>
      </c>
      <c r="M136" s="26" t="n">
        <v>0</v>
      </c>
      <c r="O136" s="32" t="s">
        <v>526</v>
      </c>
      <c r="P136" s="32" t="s">
        <v>439</v>
      </c>
    </row>
    <row r="137" customFormat="false" ht="15" hidden="false" customHeight="false" outlineLevel="0" collapsed="false">
      <c r="A137" s="31" t="s">
        <v>743</v>
      </c>
      <c r="B137" s="26" t="s">
        <v>398</v>
      </c>
      <c r="C137" s="23" t="n">
        <f aca="false">COUNTIF($E$3:$E$417,A137)+COUNTIF($F$3:$F$417,A137)</f>
        <v>1</v>
      </c>
      <c r="E137" s="28" t="s">
        <v>600</v>
      </c>
      <c r="F137" s="28" t="s">
        <v>744</v>
      </c>
      <c r="H137" s="29" t="s">
        <v>550</v>
      </c>
      <c r="I137" s="33" t="s">
        <v>745</v>
      </c>
      <c r="K137" s="31" t="s">
        <v>746</v>
      </c>
      <c r="L137" s="26" t="s">
        <v>26</v>
      </c>
      <c r="M137" s="26" t="n">
        <v>1</v>
      </c>
      <c r="O137" s="32" t="s">
        <v>514</v>
      </c>
      <c r="P137" s="32" t="s">
        <v>439</v>
      </c>
    </row>
    <row r="138" customFormat="false" ht="15" hidden="false" customHeight="false" outlineLevel="0" collapsed="false">
      <c r="A138" s="31" t="s">
        <v>747</v>
      </c>
      <c r="B138" s="26" t="s">
        <v>640</v>
      </c>
      <c r="C138" s="23" t="n">
        <f aca="false">COUNTIF($E$3:$E$417,A138)+COUNTIF($F$3:$F$417,A138)</f>
        <v>2</v>
      </c>
      <c r="E138" s="28" t="s">
        <v>601</v>
      </c>
      <c r="F138" s="28" t="s">
        <v>590</v>
      </c>
      <c r="H138" s="29" t="s">
        <v>550</v>
      </c>
      <c r="I138" s="33" t="s">
        <v>437</v>
      </c>
      <c r="K138" s="31" t="s">
        <v>686</v>
      </c>
      <c r="L138" s="26" t="s">
        <v>26</v>
      </c>
      <c r="M138" s="26" t="n">
        <v>0</v>
      </c>
      <c r="O138" s="32" t="s">
        <v>537</v>
      </c>
      <c r="P138" s="32" t="s">
        <v>439</v>
      </c>
    </row>
    <row r="139" customFormat="false" ht="15" hidden="false" customHeight="false" outlineLevel="0" collapsed="false">
      <c r="A139" s="31" t="s">
        <v>748</v>
      </c>
      <c r="B139" s="26" t="s">
        <v>398</v>
      </c>
      <c r="C139" s="23" t="n">
        <f aca="false">COUNTIF($E$3:$E$417,A139)+COUNTIF($F$3:$F$417,A139)</f>
        <v>1</v>
      </c>
      <c r="E139" s="28" t="s">
        <v>603</v>
      </c>
      <c r="F139" s="28" t="s">
        <v>749</v>
      </c>
      <c r="H139" s="29" t="s">
        <v>550</v>
      </c>
      <c r="I139" s="33" t="s">
        <v>750</v>
      </c>
      <c r="K139" s="31" t="s">
        <v>687</v>
      </c>
      <c r="L139" s="26" t="s">
        <v>563</v>
      </c>
      <c r="M139" s="26" t="n">
        <v>0</v>
      </c>
      <c r="O139" s="32" t="s">
        <v>503</v>
      </c>
      <c r="P139" s="32" t="s">
        <v>630</v>
      </c>
    </row>
    <row r="140" customFormat="false" ht="15" hidden="false" customHeight="false" outlineLevel="0" collapsed="false">
      <c r="A140" s="31" t="s">
        <v>751</v>
      </c>
      <c r="B140" s="26" t="s">
        <v>640</v>
      </c>
      <c r="C140" s="23" t="n">
        <f aca="false">COUNTIF($E$3:$E$417,A140)+COUNTIF($F$3:$F$417,A140)</f>
        <v>1</v>
      </c>
      <c r="E140" s="28" t="s">
        <v>605</v>
      </c>
      <c r="F140" s="28" t="s">
        <v>439</v>
      </c>
      <c r="H140" s="29" t="s">
        <v>550</v>
      </c>
      <c r="I140" s="33" t="s">
        <v>528</v>
      </c>
      <c r="K140" s="31" t="s">
        <v>688</v>
      </c>
      <c r="L140" s="26" t="s">
        <v>398</v>
      </c>
      <c r="M140" s="26" t="n">
        <v>0</v>
      </c>
      <c r="O140" s="32" t="s">
        <v>503</v>
      </c>
      <c r="P140" s="32" t="s">
        <v>633</v>
      </c>
    </row>
    <row r="141" customFormat="false" ht="15" hidden="false" customHeight="false" outlineLevel="0" collapsed="false">
      <c r="A141" s="31" t="s">
        <v>752</v>
      </c>
      <c r="B141" s="26" t="s">
        <v>398</v>
      </c>
      <c r="C141" s="23" t="n">
        <f aca="false">COUNTIF($E$3:$E$417,A141)+COUNTIF($F$3:$F$417,A141)</f>
        <v>1</v>
      </c>
      <c r="E141" s="28" t="s">
        <v>573</v>
      </c>
      <c r="F141" s="28" t="s">
        <v>753</v>
      </c>
      <c r="H141" s="29" t="s">
        <v>550</v>
      </c>
      <c r="I141" s="33" t="s">
        <v>754</v>
      </c>
      <c r="K141" s="31" t="s">
        <v>691</v>
      </c>
      <c r="L141" s="26" t="s">
        <v>692</v>
      </c>
      <c r="M141" s="26" t="n">
        <v>0</v>
      </c>
      <c r="O141" s="32" t="s">
        <v>503</v>
      </c>
      <c r="P141" s="32" t="s">
        <v>755</v>
      </c>
    </row>
    <row r="142" customFormat="false" ht="15" hidden="false" customHeight="false" outlineLevel="0" collapsed="false">
      <c r="A142" s="31" t="s">
        <v>756</v>
      </c>
      <c r="B142" s="26" t="s">
        <v>403</v>
      </c>
      <c r="C142" s="23" t="n">
        <f aca="false">COUNTIF($E$3:$E$417,A142)+COUNTIF($F$3:$F$417,A142)</f>
        <v>1</v>
      </c>
      <c r="E142" s="28" t="s">
        <v>573</v>
      </c>
      <c r="F142" s="28" t="s">
        <v>757</v>
      </c>
      <c r="H142" s="29" t="s">
        <v>550</v>
      </c>
      <c r="I142" s="33" t="s">
        <v>405</v>
      </c>
      <c r="K142" s="31" t="s">
        <v>694</v>
      </c>
      <c r="L142" s="26" t="s">
        <v>692</v>
      </c>
      <c r="M142" s="26" t="n">
        <v>0</v>
      </c>
      <c r="O142" s="32" t="s">
        <v>503</v>
      </c>
      <c r="P142" s="32" t="s">
        <v>758</v>
      </c>
    </row>
    <row r="143" customFormat="false" ht="15" hidden="false" customHeight="false" outlineLevel="0" collapsed="false">
      <c r="A143" s="31" t="s">
        <v>759</v>
      </c>
      <c r="B143" s="26" t="s">
        <v>403</v>
      </c>
      <c r="C143" s="23" t="n">
        <f aca="false">COUNTIF($E$3:$E$417,A143)+COUNTIF($F$3:$F$417,A143)</f>
        <v>2</v>
      </c>
      <c r="E143" s="28" t="s">
        <v>573</v>
      </c>
      <c r="F143" s="28" t="s">
        <v>760</v>
      </c>
      <c r="H143" s="29" t="s">
        <v>550</v>
      </c>
      <c r="I143" s="33" t="s">
        <v>761</v>
      </c>
      <c r="K143" s="31" t="s">
        <v>695</v>
      </c>
      <c r="L143" s="26" t="s">
        <v>692</v>
      </c>
      <c r="M143" s="26" t="n">
        <v>0</v>
      </c>
      <c r="O143" s="32" t="s">
        <v>503</v>
      </c>
      <c r="P143" s="32" t="s">
        <v>762</v>
      </c>
    </row>
    <row r="144" customFormat="false" ht="15" hidden="false" customHeight="false" outlineLevel="0" collapsed="false">
      <c r="A144" s="31" t="s">
        <v>763</v>
      </c>
      <c r="B144" s="26" t="s">
        <v>403</v>
      </c>
      <c r="C144" s="23" t="n">
        <f aca="false">COUNTIF($E$3:$E$417,A144)+COUNTIF($F$3:$F$417,A144)</f>
        <v>14</v>
      </c>
      <c r="E144" s="28" t="s">
        <v>573</v>
      </c>
      <c r="F144" s="28" t="s">
        <v>764</v>
      </c>
      <c r="H144" s="29" t="s">
        <v>550</v>
      </c>
      <c r="I144" s="33" t="s">
        <v>765</v>
      </c>
      <c r="K144" s="31" t="s">
        <v>696</v>
      </c>
      <c r="L144" s="26" t="s">
        <v>20</v>
      </c>
      <c r="M144" s="26" t="n">
        <v>0</v>
      </c>
      <c r="O144" s="32" t="s">
        <v>480</v>
      </c>
      <c r="P144" s="32" t="s">
        <v>700</v>
      </c>
    </row>
    <row r="145" customFormat="false" ht="15" hidden="false" customHeight="false" outlineLevel="0" collapsed="false">
      <c r="A145" s="31" t="s">
        <v>766</v>
      </c>
      <c r="B145" s="26" t="s">
        <v>403</v>
      </c>
      <c r="C145" s="23" t="n">
        <f aca="false">COUNTIF($E$3:$E$417,A145)+COUNTIF($F$3:$F$417,A145)</f>
        <v>7</v>
      </c>
      <c r="E145" s="28" t="s">
        <v>573</v>
      </c>
      <c r="F145" s="28" t="s">
        <v>767</v>
      </c>
      <c r="H145" s="29" t="s">
        <v>550</v>
      </c>
      <c r="I145" s="33" t="s">
        <v>768</v>
      </c>
      <c r="K145" s="31" t="s">
        <v>769</v>
      </c>
      <c r="L145" s="26" t="s">
        <v>20</v>
      </c>
      <c r="M145" s="26" t="n">
        <v>1</v>
      </c>
      <c r="O145" s="32" t="s">
        <v>554</v>
      </c>
      <c r="P145" s="32" t="s">
        <v>582</v>
      </c>
    </row>
    <row r="146" customFormat="false" ht="15" hidden="false" customHeight="false" outlineLevel="0" collapsed="false">
      <c r="A146" s="31" t="s">
        <v>770</v>
      </c>
      <c r="B146" s="26" t="s">
        <v>26</v>
      </c>
      <c r="C146" s="23" t="n">
        <f aca="false">COUNTIF($E$3:$E$417,A146)+COUNTIF($F$3:$F$417,A146)</f>
        <v>1</v>
      </c>
      <c r="E146" s="28" t="s">
        <v>507</v>
      </c>
      <c r="F146" s="28" t="s">
        <v>753</v>
      </c>
      <c r="H146" s="29" t="s">
        <v>553</v>
      </c>
      <c r="I146" s="33" t="s">
        <v>765</v>
      </c>
      <c r="K146" s="31" t="s">
        <v>698</v>
      </c>
      <c r="L146" s="26" t="s">
        <v>26</v>
      </c>
      <c r="M146" s="26" t="n">
        <v>0</v>
      </c>
      <c r="O146" s="32" t="s">
        <v>558</v>
      </c>
      <c r="P146" s="32" t="s">
        <v>582</v>
      </c>
    </row>
    <row r="147" customFormat="false" ht="15" hidden="false" customHeight="false" outlineLevel="0" collapsed="false">
      <c r="A147" s="31" t="s">
        <v>771</v>
      </c>
      <c r="B147" s="26" t="s">
        <v>403</v>
      </c>
      <c r="C147" s="23" t="n">
        <f aca="false">COUNTIF($E$3:$E$417,A147)+COUNTIF($F$3:$F$417,A147)</f>
        <v>1</v>
      </c>
      <c r="E147" s="28" t="s">
        <v>507</v>
      </c>
      <c r="F147" s="28" t="s">
        <v>764</v>
      </c>
      <c r="H147" s="33" t="s">
        <v>553</v>
      </c>
      <c r="I147" s="33" t="s">
        <v>736</v>
      </c>
      <c r="K147" s="31" t="s">
        <v>609</v>
      </c>
      <c r="L147" s="26" t="s">
        <v>403</v>
      </c>
      <c r="M147" s="26" t="n">
        <v>0</v>
      </c>
      <c r="O147" s="32" t="s">
        <v>554</v>
      </c>
      <c r="P147" s="32" t="s">
        <v>590</v>
      </c>
    </row>
    <row r="148" customFormat="false" ht="15" hidden="false" customHeight="false" outlineLevel="0" collapsed="false">
      <c r="A148" s="31" t="s">
        <v>733</v>
      </c>
      <c r="B148" s="26" t="s">
        <v>510</v>
      </c>
      <c r="C148" s="23" t="n">
        <f aca="false">COUNTIF($E$3:$E$417,A148)+COUNTIF($F$3:$F$417,A148)</f>
        <v>1</v>
      </c>
      <c r="E148" s="28" t="s">
        <v>507</v>
      </c>
      <c r="F148" s="28" t="s">
        <v>772</v>
      </c>
      <c r="H148" s="29" t="s">
        <v>557</v>
      </c>
      <c r="I148" s="33" t="s">
        <v>739</v>
      </c>
      <c r="K148" s="31" t="s">
        <v>702</v>
      </c>
      <c r="L148" s="26" t="s">
        <v>403</v>
      </c>
      <c r="M148" s="26" t="n">
        <v>0</v>
      </c>
      <c r="O148" s="32" t="s">
        <v>558</v>
      </c>
      <c r="P148" s="32" t="s">
        <v>590</v>
      </c>
    </row>
    <row r="149" customFormat="false" ht="15" hidden="false" customHeight="false" outlineLevel="0" collapsed="false">
      <c r="A149" s="31" t="s">
        <v>773</v>
      </c>
      <c r="B149" s="26" t="s">
        <v>640</v>
      </c>
      <c r="C149" s="23" t="n">
        <f aca="false">COUNTIF($E$3:$E$417,A149)+COUNTIF($F$3:$F$417,A149)</f>
        <v>1</v>
      </c>
      <c r="E149" s="28" t="s">
        <v>507</v>
      </c>
      <c r="F149" s="28" t="s">
        <v>767</v>
      </c>
      <c r="H149" s="29" t="s">
        <v>557</v>
      </c>
      <c r="I149" s="33" t="s">
        <v>742</v>
      </c>
      <c r="K149" s="31" t="s">
        <v>703</v>
      </c>
      <c r="L149" s="26" t="s">
        <v>403</v>
      </c>
      <c r="M149" s="26" t="n">
        <v>0</v>
      </c>
      <c r="O149" s="32" t="s">
        <v>562</v>
      </c>
      <c r="P149" s="32" t="s">
        <v>707</v>
      </c>
    </row>
    <row r="150" customFormat="false" ht="15" hidden="false" customHeight="false" outlineLevel="0" collapsed="false">
      <c r="A150" s="31" t="s">
        <v>774</v>
      </c>
      <c r="B150" s="26" t="s">
        <v>398</v>
      </c>
      <c r="C150" s="23" t="n">
        <f aca="false">COUNTIF($E$3:$E$417,A150)+COUNTIF($F$3:$F$417,A150)</f>
        <v>1</v>
      </c>
      <c r="E150" s="28" t="s">
        <v>608</v>
      </c>
      <c r="F150" s="28" t="s">
        <v>609</v>
      </c>
      <c r="H150" s="29" t="s">
        <v>557</v>
      </c>
      <c r="I150" s="33" t="s">
        <v>745</v>
      </c>
      <c r="K150" s="31" t="s">
        <v>704</v>
      </c>
      <c r="L150" s="26" t="s">
        <v>403</v>
      </c>
      <c r="M150" s="26" t="n">
        <v>0</v>
      </c>
      <c r="O150" s="32" t="s">
        <v>565</v>
      </c>
      <c r="P150" s="32" t="s">
        <v>573</v>
      </c>
    </row>
    <row r="151" customFormat="false" ht="15" hidden="false" customHeight="false" outlineLevel="0" collapsed="false">
      <c r="A151" s="31" t="s">
        <v>527</v>
      </c>
      <c r="B151" s="26" t="s">
        <v>398</v>
      </c>
      <c r="C151" s="23" t="n">
        <f aca="false">COUNTIF($E$3:$E$417,A151)+COUNTIF($F$3:$F$417,A151)</f>
        <v>6</v>
      </c>
      <c r="E151" s="28" t="s">
        <v>608</v>
      </c>
      <c r="F151" s="28" t="s">
        <v>763</v>
      </c>
      <c r="H151" s="29" t="s">
        <v>557</v>
      </c>
      <c r="I151" s="33" t="s">
        <v>528</v>
      </c>
      <c r="K151" s="31" t="s">
        <v>705</v>
      </c>
      <c r="L151" s="26" t="s">
        <v>20</v>
      </c>
      <c r="M151" s="26" t="n">
        <v>0</v>
      </c>
      <c r="O151" s="32" t="s">
        <v>565</v>
      </c>
      <c r="P151" s="32" t="s">
        <v>507</v>
      </c>
    </row>
    <row r="152" customFormat="false" ht="15" hidden="false" customHeight="false" outlineLevel="0" collapsed="false">
      <c r="A152" s="37" t="s">
        <v>531</v>
      </c>
      <c r="B152" s="26" t="s">
        <v>398</v>
      </c>
      <c r="C152" s="23" t="n">
        <f aca="false">COUNTIF($E$3:$E$417,A152)+COUNTIF($F$3:$F$417,A152)</f>
        <v>4</v>
      </c>
      <c r="E152" s="28" t="s">
        <v>608</v>
      </c>
      <c r="F152" s="28" t="s">
        <v>775</v>
      </c>
      <c r="H152" s="29" t="s">
        <v>557</v>
      </c>
      <c r="I152" s="33" t="s">
        <v>405</v>
      </c>
      <c r="K152" s="31" t="s">
        <v>648</v>
      </c>
      <c r="L152" s="26" t="s">
        <v>706</v>
      </c>
      <c r="M152" s="26" t="n">
        <v>0</v>
      </c>
      <c r="O152" s="32" t="s">
        <v>567</v>
      </c>
      <c r="P152" s="32" t="s">
        <v>405</v>
      </c>
    </row>
    <row r="153" customFormat="false" ht="15" hidden="false" customHeight="false" outlineLevel="0" collapsed="false">
      <c r="A153" s="37" t="s">
        <v>776</v>
      </c>
      <c r="B153" s="26" t="s">
        <v>473</v>
      </c>
      <c r="C153" s="23" t="n">
        <f aca="false">COUNTIF($E$3:$E$417,A153)+COUNTIF($F$3:$F$417,A153)</f>
        <v>7</v>
      </c>
      <c r="E153" s="28" t="s">
        <v>608</v>
      </c>
      <c r="F153" s="28" t="s">
        <v>777</v>
      </c>
      <c r="H153" s="33" t="s">
        <v>557</v>
      </c>
      <c r="I153" s="33" t="s">
        <v>765</v>
      </c>
      <c r="K153" s="31" t="s">
        <v>682</v>
      </c>
      <c r="L153" s="26" t="s">
        <v>706</v>
      </c>
      <c r="M153" s="26" t="n">
        <v>0</v>
      </c>
      <c r="O153" s="32" t="s">
        <v>399</v>
      </c>
      <c r="P153" s="32" t="s">
        <v>616</v>
      </c>
    </row>
    <row r="154" customFormat="false" ht="15" hidden="false" customHeight="false" outlineLevel="0" collapsed="false">
      <c r="A154" s="31" t="s">
        <v>778</v>
      </c>
      <c r="B154" s="26" t="s">
        <v>692</v>
      </c>
      <c r="C154" s="23" t="n">
        <f aca="false">COUNTIF($E$3:$E$417,A154)+COUNTIF($F$3:$F$417,A154)</f>
        <v>3</v>
      </c>
      <c r="E154" s="28" t="s">
        <v>608</v>
      </c>
      <c r="F154" s="28" t="s">
        <v>779</v>
      </c>
      <c r="H154" s="29" t="s">
        <v>561</v>
      </c>
      <c r="I154" s="33" t="s">
        <v>765</v>
      </c>
      <c r="K154" s="31" t="s">
        <v>453</v>
      </c>
      <c r="L154" s="26" t="s">
        <v>709</v>
      </c>
      <c r="M154" s="26" t="n">
        <v>0</v>
      </c>
      <c r="O154" s="32" t="s">
        <v>571</v>
      </c>
      <c r="P154" s="32" t="s">
        <v>715</v>
      </c>
    </row>
    <row r="155" customFormat="false" ht="15" hidden="false" customHeight="false" outlineLevel="0" collapsed="false">
      <c r="A155" s="31" t="s">
        <v>780</v>
      </c>
      <c r="B155" s="26" t="s">
        <v>403</v>
      </c>
      <c r="C155" s="23" t="n">
        <f aca="false">COUNTIF($E$3:$E$417,A155)+COUNTIF($F$3:$F$417,A155)</f>
        <v>1</v>
      </c>
      <c r="E155" s="28" t="s">
        <v>608</v>
      </c>
      <c r="F155" s="28" t="s">
        <v>781</v>
      </c>
      <c r="H155" s="29" t="s">
        <v>575</v>
      </c>
      <c r="I155" s="33" t="s">
        <v>594</v>
      </c>
      <c r="K155" s="31" t="s">
        <v>712</v>
      </c>
      <c r="L155" s="26" t="s">
        <v>473</v>
      </c>
      <c r="M155" s="26" t="n">
        <v>0</v>
      </c>
      <c r="O155" s="32" t="s">
        <v>574</v>
      </c>
      <c r="P155" s="32" t="s">
        <v>582</v>
      </c>
    </row>
    <row r="156" customFormat="false" ht="15" hidden="false" customHeight="false" outlineLevel="0" collapsed="false">
      <c r="A156" s="31" t="s">
        <v>782</v>
      </c>
      <c r="B156" s="26" t="s">
        <v>510</v>
      </c>
      <c r="C156" s="23" t="n">
        <f aca="false">COUNTIF($E$3:$E$417,A156)+COUNTIF($F$3:$F$417,A156)</f>
        <v>5</v>
      </c>
      <c r="E156" s="28" t="s">
        <v>611</v>
      </c>
      <c r="F156" s="28" t="s">
        <v>439</v>
      </c>
      <c r="H156" s="29" t="s">
        <v>575</v>
      </c>
      <c r="I156" s="33" t="s">
        <v>783</v>
      </c>
      <c r="K156" s="31" t="s">
        <v>408</v>
      </c>
      <c r="L156" s="26" t="s">
        <v>403</v>
      </c>
      <c r="M156" s="26" t="n">
        <v>0</v>
      </c>
      <c r="O156" s="32" t="s">
        <v>617</v>
      </c>
      <c r="P156" s="32" t="s">
        <v>582</v>
      </c>
    </row>
    <row r="157" customFormat="false" ht="15" hidden="false" customHeight="false" outlineLevel="0" collapsed="false">
      <c r="A157" s="31" t="s">
        <v>784</v>
      </c>
      <c r="B157" s="26" t="s">
        <v>510</v>
      </c>
      <c r="C157" s="23" t="n">
        <f aca="false">COUNTIF($E$3:$E$417,A157)+COUNTIF($F$3:$F$417,A157)</f>
        <v>6</v>
      </c>
      <c r="E157" s="28" t="s">
        <v>458</v>
      </c>
      <c r="F157" s="28" t="s">
        <v>785</v>
      </c>
      <c r="H157" s="33" t="s">
        <v>786</v>
      </c>
      <c r="I157" s="33" t="s">
        <v>680</v>
      </c>
      <c r="K157" s="31" t="s">
        <v>714</v>
      </c>
      <c r="L157" s="26" t="s">
        <v>398</v>
      </c>
      <c r="M157" s="26" t="n">
        <v>0</v>
      </c>
      <c r="O157" s="32" t="s">
        <v>622</v>
      </c>
      <c r="P157" s="32" t="s">
        <v>582</v>
      </c>
    </row>
    <row r="158" customFormat="false" ht="15" hidden="false" customHeight="false" outlineLevel="0" collapsed="false">
      <c r="A158" s="31" t="s">
        <v>556</v>
      </c>
      <c r="B158" s="26" t="s">
        <v>398</v>
      </c>
      <c r="C158" s="23" t="n">
        <f aca="false">COUNTIF($E$3:$E$417,A158)+COUNTIF($F$3:$F$417,A158)</f>
        <v>3</v>
      </c>
      <c r="E158" s="28" t="s">
        <v>458</v>
      </c>
      <c r="F158" s="28" t="s">
        <v>787</v>
      </c>
      <c r="H158" s="33" t="s">
        <v>786</v>
      </c>
      <c r="I158" s="33" t="s">
        <v>437</v>
      </c>
      <c r="K158" s="31" t="s">
        <v>716</v>
      </c>
      <c r="L158" s="26" t="s">
        <v>473</v>
      </c>
      <c r="M158" s="26" t="n">
        <v>0</v>
      </c>
      <c r="O158" s="32" t="s">
        <v>625</v>
      </c>
      <c r="P158" s="32" t="s">
        <v>582</v>
      </c>
    </row>
    <row r="159" customFormat="false" ht="15" hidden="false" customHeight="false" outlineLevel="0" collapsed="false">
      <c r="A159" s="31" t="s">
        <v>788</v>
      </c>
      <c r="B159" s="26" t="s">
        <v>403</v>
      </c>
      <c r="C159" s="23" t="n">
        <f aca="false">COUNTIF($E$3:$E$417,A159)+COUNTIF($F$3:$F$417,A159)</f>
        <v>3</v>
      </c>
      <c r="E159" s="28" t="s">
        <v>458</v>
      </c>
      <c r="F159" s="28" t="s">
        <v>680</v>
      </c>
      <c r="H159" s="33" t="s">
        <v>786</v>
      </c>
      <c r="I159" s="33" t="s">
        <v>594</v>
      </c>
      <c r="K159" s="31" t="s">
        <v>717</v>
      </c>
      <c r="L159" s="26" t="s">
        <v>718</v>
      </c>
      <c r="M159" s="26" t="n">
        <v>0</v>
      </c>
      <c r="O159" s="32" t="s">
        <v>628</v>
      </c>
      <c r="P159" s="32" t="s">
        <v>582</v>
      </c>
    </row>
    <row r="160" customFormat="false" ht="15" hidden="false" customHeight="false" outlineLevel="0" collapsed="false">
      <c r="A160" s="31" t="s">
        <v>789</v>
      </c>
      <c r="B160" s="26" t="s">
        <v>398</v>
      </c>
      <c r="C160" s="23" t="n">
        <f aca="false">COUNTIF($E$3:$E$417,A160)+COUNTIF($F$3:$F$417,A160)</f>
        <v>3</v>
      </c>
      <c r="E160" s="28" t="s">
        <v>458</v>
      </c>
      <c r="F160" s="28" t="s">
        <v>790</v>
      </c>
      <c r="H160" s="33" t="s">
        <v>786</v>
      </c>
      <c r="I160" s="33" t="s">
        <v>405</v>
      </c>
      <c r="K160" s="31" t="s">
        <v>719</v>
      </c>
      <c r="L160" s="26" t="s">
        <v>720</v>
      </c>
      <c r="M160" s="26" t="n">
        <v>0</v>
      </c>
      <c r="O160" s="32" t="s">
        <v>631</v>
      </c>
      <c r="P160" s="32" t="s">
        <v>582</v>
      </c>
    </row>
    <row r="161" customFormat="false" ht="15" hidden="false" customHeight="false" outlineLevel="0" collapsed="false">
      <c r="A161" s="31" t="s">
        <v>791</v>
      </c>
      <c r="B161" s="26" t="s">
        <v>510</v>
      </c>
      <c r="C161" s="23" t="n">
        <f aca="false">COUNTIF($E$3:$E$417,A161)+COUNTIF($F$3:$F$417,A161)</f>
        <v>2</v>
      </c>
      <c r="E161" s="28" t="s">
        <v>458</v>
      </c>
      <c r="F161" s="28" t="s">
        <v>792</v>
      </c>
      <c r="H161" s="33" t="s">
        <v>786</v>
      </c>
      <c r="I161" s="33" t="s">
        <v>689</v>
      </c>
      <c r="K161" s="31" t="s">
        <v>793</v>
      </c>
      <c r="L161" s="26" t="s">
        <v>720</v>
      </c>
      <c r="M161" s="26" t="n">
        <v>1</v>
      </c>
      <c r="O161" s="32" t="s">
        <v>634</v>
      </c>
      <c r="P161" s="32" t="s">
        <v>582</v>
      </c>
    </row>
    <row r="162" customFormat="false" ht="15" hidden="false" customHeight="false" outlineLevel="0" collapsed="false">
      <c r="A162" s="31" t="s">
        <v>794</v>
      </c>
      <c r="B162" s="26" t="s">
        <v>403</v>
      </c>
      <c r="C162" s="23" t="n">
        <f aca="false">COUNTIF($E$3:$E$417,A162)+COUNTIF($F$3:$F$417,A162)</f>
        <v>5</v>
      </c>
      <c r="E162" s="28" t="s">
        <v>458</v>
      </c>
      <c r="F162" s="28" t="s">
        <v>795</v>
      </c>
      <c r="H162" s="29" t="s">
        <v>512</v>
      </c>
      <c r="I162" s="33" t="s">
        <v>434</v>
      </c>
      <c r="K162" s="31" t="s">
        <v>722</v>
      </c>
      <c r="L162" s="26" t="s">
        <v>403</v>
      </c>
      <c r="M162" s="26" t="n">
        <v>0</v>
      </c>
      <c r="O162" s="32" t="s">
        <v>574</v>
      </c>
      <c r="P162" s="32" t="s">
        <v>590</v>
      </c>
    </row>
    <row r="163" customFormat="false" ht="15" hidden="false" customHeight="false" outlineLevel="0" collapsed="false">
      <c r="A163" s="31" t="s">
        <v>775</v>
      </c>
      <c r="B163" s="26" t="s">
        <v>510</v>
      </c>
      <c r="C163" s="23" t="n">
        <f aca="false">COUNTIF($E$3:$E$417,A163)+COUNTIF($F$3:$F$417,A163)</f>
        <v>8</v>
      </c>
      <c r="E163" s="28" t="s">
        <v>458</v>
      </c>
      <c r="F163" s="28" t="s">
        <v>796</v>
      </c>
      <c r="H163" s="29" t="s">
        <v>512</v>
      </c>
      <c r="I163" s="33" t="s">
        <v>437</v>
      </c>
      <c r="K163" s="31" t="s">
        <v>724</v>
      </c>
      <c r="L163" s="26" t="s">
        <v>20</v>
      </c>
      <c r="M163" s="26" t="n">
        <v>0</v>
      </c>
      <c r="O163" s="32" t="s">
        <v>617</v>
      </c>
      <c r="P163" s="32" t="s">
        <v>590</v>
      </c>
    </row>
    <row r="164" customFormat="false" ht="15" hidden="false" customHeight="false" outlineLevel="0" collapsed="false">
      <c r="A164" s="31" t="s">
        <v>797</v>
      </c>
      <c r="B164" s="26" t="s">
        <v>403</v>
      </c>
      <c r="C164" s="23" t="n">
        <f aca="false">COUNTIF($E$3:$E$417,A164)+COUNTIF($F$3:$F$417,A164)</f>
        <v>8</v>
      </c>
      <c r="E164" s="28" t="s">
        <v>458</v>
      </c>
      <c r="F164" s="28" t="s">
        <v>798</v>
      </c>
      <c r="H164" s="33" t="s">
        <v>512</v>
      </c>
      <c r="I164" s="33" t="s">
        <v>450</v>
      </c>
      <c r="K164" s="31" t="s">
        <v>439</v>
      </c>
      <c r="L164" s="26" t="s">
        <v>398</v>
      </c>
      <c r="M164" s="26" t="n">
        <v>0</v>
      </c>
      <c r="O164" s="32" t="s">
        <v>622</v>
      </c>
      <c r="P164" s="32" t="s">
        <v>590</v>
      </c>
    </row>
    <row r="165" customFormat="false" ht="15" hidden="false" customHeight="false" outlineLevel="0" collapsed="false">
      <c r="A165" s="31" t="s">
        <v>799</v>
      </c>
      <c r="B165" s="26" t="s">
        <v>403</v>
      </c>
      <c r="C165" s="23" t="n">
        <f aca="false">COUNTIF($E$3:$E$417,A165)+COUNTIF($F$3:$F$417,A165)</f>
        <v>9</v>
      </c>
      <c r="E165" s="28" t="s">
        <v>458</v>
      </c>
      <c r="F165" s="28" t="s">
        <v>800</v>
      </c>
      <c r="H165" s="29" t="s">
        <v>801</v>
      </c>
      <c r="I165" s="33" t="s">
        <v>578</v>
      </c>
      <c r="K165" s="31" t="s">
        <v>726</v>
      </c>
      <c r="L165" s="26" t="s">
        <v>720</v>
      </c>
      <c r="M165" s="26" t="n">
        <v>0</v>
      </c>
      <c r="O165" s="32" t="s">
        <v>625</v>
      </c>
      <c r="P165" s="32" t="s">
        <v>590</v>
      </c>
    </row>
    <row r="166" customFormat="false" ht="15" hidden="false" customHeight="false" outlineLevel="0" collapsed="false">
      <c r="A166" s="31" t="s">
        <v>802</v>
      </c>
      <c r="B166" s="26" t="s">
        <v>403</v>
      </c>
      <c r="C166" s="23" t="n">
        <f aca="false">COUNTIF($E$3:$E$417,A166)+COUNTIF($F$3:$F$417,A166)</f>
        <v>1</v>
      </c>
      <c r="E166" s="28" t="s">
        <v>614</v>
      </c>
      <c r="F166" s="28" t="s">
        <v>648</v>
      </c>
      <c r="H166" s="29" t="s">
        <v>801</v>
      </c>
      <c r="I166" s="33" t="s">
        <v>580</v>
      </c>
      <c r="K166" s="31" t="s">
        <v>523</v>
      </c>
      <c r="L166" s="26" t="s">
        <v>720</v>
      </c>
      <c r="M166" s="26" t="n">
        <v>0</v>
      </c>
      <c r="O166" s="32" t="s">
        <v>628</v>
      </c>
      <c r="P166" s="32" t="s">
        <v>590</v>
      </c>
    </row>
    <row r="167" customFormat="false" ht="15" hidden="false" customHeight="false" outlineLevel="0" collapsed="false">
      <c r="A167" s="31" t="s">
        <v>803</v>
      </c>
      <c r="B167" s="26" t="s">
        <v>403</v>
      </c>
      <c r="C167" s="23" t="n">
        <f aca="false">COUNTIF($E$3:$E$417,A167)+COUNTIF($F$3:$F$417,A167)</f>
        <v>5</v>
      </c>
      <c r="E167" s="28" t="s">
        <v>618</v>
      </c>
      <c r="F167" s="28" t="s">
        <v>630</v>
      </c>
      <c r="H167" s="29" t="s">
        <v>801</v>
      </c>
      <c r="I167" s="33" t="s">
        <v>804</v>
      </c>
      <c r="K167" s="31" t="s">
        <v>728</v>
      </c>
      <c r="L167" s="26" t="s">
        <v>720</v>
      </c>
      <c r="M167" s="26" t="n">
        <v>0</v>
      </c>
      <c r="O167" s="32" t="s">
        <v>631</v>
      </c>
      <c r="P167" s="32" t="s">
        <v>590</v>
      </c>
    </row>
    <row r="168" customFormat="false" ht="15" hidden="false" customHeight="false" outlineLevel="0" collapsed="false">
      <c r="A168" s="31" t="s">
        <v>805</v>
      </c>
      <c r="B168" s="26" t="s">
        <v>403</v>
      </c>
      <c r="C168" s="23" t="n">
        <f aca="false">COUNTIF($E$3:$E$417,A168)+COUNTIF($F$3:$F$417,A168)</f>
        <v>4</v>
      </c>
      <c r="E168" s="28" t="s">
        <v>618</v>
      </c>
      <c r="F168" s="28" t="s">
        <v>806</v>
      </c>
      <c r="H168" s="29" t="s">
        <v>807</v>
      </c>
      <c r="I168" s="33" t="s">
        <v>578</v>
      </c>
      <c r="K168" s="36" t="s">
        <v>729</v>
      </c>
      <c r="L168" s="26" t="s">
        <v>730</v>
      </c>
      <c r="M168" s="26" t="n">
        <v>0</v>
      </c>
      <c r="O168" s="32" t="s">
        <v>634</v>
      </c>
      <c r="P168" s="32" t="s">
        <v>590</v>
      </c>
    </row>
    <row r="169" customFormat="false" ht="15" hidden="false" customHeight="false" outlineLevel="0" collapsed="false">
      <c r="A169" s="31" t="s">
        <v>808</v>
      </c>
      <c r="B169" s="26" t="s">
        <v>403</v>
      </c>
      <c r="C169" s="23" t="n">
        <f aca="false">COUNTIF($E$3:$E$417,A169)+COUNTIF($F$3:$F$417,A169)</f>
        <v>1</v>
      </c>
      <c r="E169" s="28" t="s">
        <v>623</v>
      </c>
      <c r="F169" s="28" t="s">
        <v>593</v>
      </c>
      <c r="H169" s="29" t="s">
        <v>807</v>
      </c>
      <c r="I169" s="33" t="s">
        <v>580</v>
      </c>
      <c r="K169" s="31" t="s">
        <v>448</v>
      </c>
      <c r="L169" s="26" t="s">
        <v>398</v>
      </c>
      <c r="M169" s="26" t="n">
        <v>0</v>
      </c>
      <c r="O169" s="32" t="s">
        <v>576</v>
      </c>
      <c r="P169" s="32" t="s">
        <v>593</v>
      </c>
    </row>
    <row r="170" customFormat="false" ht="15" hidden="false" customHeight="false" outlineLevel="0" collapsed="false">
      <c r="A170" s="31" t="s">
        <v>809</v>
      </c>
      <c r="B170" s="26" t="s">
        <v>510</v>
      </c>
      <c r="C170" s="23" t="n">
        <f aca="false">COUNTIF($E$3:$E$417,A170)+COUNTIF($F$3:$F$417,A170)</f>
        <v>5</v>
      </c>
      <c r="E170" s="28" t="s">
        <v>626</v>
      </c>
      <c r="F170" s="28" t="s">
        <v>593</v>
      </c>
      <c r="H170" s="29" t="s">
        <v>807</v>
      </c>
      <c r="I170" s="33" t="s">
        <v>804</v>
      </c>
      <c r="K170" s="31" t="s">
        <v>734</v>
      </c>
      <c r="L170" s="26" t="s">
        <v>473</v>
      </c>
      <c r="M170" s="26" t="n">
        <v>0</v>
      </c>
      <c r="O170" s="32" t="s">
        <v>579</v>
      </c>
      <c r="P170" s="32" t="s">
        <v>507</v>
      </c>
    </row>
    <row r="171" customFormat="false" ht="15" hidden="false" customHeight="false" outlineLevel="0" collapsed="false">
      <c r="A171" s="31" t="s">
        <v>810</v>
      </c>
      <c r="B171" s="26" t="s">
        <v>403</v>
      </c>
      <c r="C171" s="23" t="n">
        <f aca="false">COUNTIF($E$3:$E$417,A171)+COUNTIF($F$3:$F$417,A171)</f>
        <v>1</v>
      </c>
      <c r="E171" s="28" t="s">
        <v>629</v>
      </c>
      <c r="F171" s="28" t="s">
        <v>785</v>
      </c>
      <c r="H171" s="29" t="s">
        <v>811</v>
      </c>
      <c r="I171" s="33" t="s">
        <v>578</v>
      </c>
      <c r="K171" s="31" t="s">
        <v>736</v>
      </c>
      <c r="L171" s="26" t="s">
        <v>510</v>
      </c>
      <c r="M171" s="26" t="n">
        <v>0</v>
      </c>
      <c r="O171" s="32" t="s">
        <v>638</v>
      </c>
      <c r="P171" s="32" t="s">
        <v>507</v>
      </c>
    </row>
    <row r="172" customFormat="false" ht="15" hidden="false" customHeight="false" outlineLevel="0" collapsed="false">
      <c r="A172" s="31" t="s">
        <v>812</v>
      </c>
      <c r="B172" s="26" t="s">
        <v>398</v>
      </c>
      <c r="C172" s="23" t="n">
        <v>4</v>
      </c>
      <c r="E172" s="28" t="s">
        <v>629</v>
      </c>
      <c r="F172" s="28" t="s">
        <v>787</v>
      </c>
      <c r="H172" s="29" t="s">
        <v>811</v>
      </c>
      <c r="I172" s="33" t="s">
        <v>580</v>
      </c>
      <c r="K172" s="31" t="s">
        <v>737</v>
      </c>
      <c r="L172" s="26" t="s">
        <v>510</v>
      </c>
      <c r="M172" s="26" t="n">
        <v>0</v>
      </c>
      <c r="O172" s="32" t="s">
        <v>581</v>
      </c>
      <c r="P172" s="32" t="s">
        <v>655</v>
      </c>
    </row>
    <row r="173" customFormat="false" ht="15" hidden="false" customHeight="false" outlineLevel="0" collapsed="false">
      <c r="A173" s="31" t="s">
        <v>406</v>
      </c>
      <c r="B173" s="26" t="s">
        <v>403</v>
      </c>
      <c r="C173" s="23" t="n">
        <f aca="false">COUNTIF($E$3:$E$417,A173)+COUNTIF($F$3:$F$417,A173)</f>
        <v>1</v>
      </c>
      <c r="E173" s="28" t="s">
        <v>629</v>
      </c>
      <c r="F173" s="28" t="s">
        <v>680</v>
      </c>
      <c r="H173" s="33" t="s">
        <v>680</v>
      </c>
      <c r="I173" s="33" t="s">
        <v>578</v>
      </c>
      <c r="K173" s="31" t="s">
        <v>738</v>
      </c>
      <c r="L173" s="26" t="s">
        <v>510</v>
      </c>
      <c r="M173" s="26" t="n">
        <v>0</v>
      </c>
      <c r="O173" s="32" t="s">
        <v>643</v>
      </c>
      <c r="P173" s="32" t="s">
        <v>655</v>
      </c>
    </row>
    <row r="174" customFormat="false" ht="15" hidden="false" customHeight="false" outlineLevel="0" collapsed="false">
      <c r="A174" s="31" t="s">
        <v>417</v>
      </c>
      <c r="B174" s="26" t="s">
        <v>403</v>
      </c>
      <c r="C174" s="23" t="n">
        <f aca="false">COUNTIF($E$3:$E$417,A174)+COUNTIF($F$3:$F$417,A174)</f>
        <v>1</v>
      </c>
      <c r="E174" s="28" t="s">
        <v>629</v>
      </c>
      <c r="F174" s="28" t="s">
        <v>790</v>
      </c>
      <c r="H174" s="33" t="s">
        <v>680</v>
      </c>
      <c r="I174" s="33" t="s">
        <v>580</v>
      </c>
      <c r="K174" s="31" t="s">
        <v>741</v>
      </c>
      <c r="L174" s="26" t="s">
        <v>403</v>
      </c>
      <c r="M174" s="26" t="n">
        <v>0</v>
      </c>
      <c r="O174" s="32" t="s">
        <v>584</v>
      </c>
      <c r="P174" s="32" t="s">
        <v>655</v>
      </c>
    </row>
    <row r="175" customFormat="false" ht="15" hidden="false" customHeight="false" outlineLevel="0" collapsed="false">
      <c r="A175" s="31" t="s">
        <v>421</v>
      </c>
      <c r="B175" s="26" t="s">
        <v>403</v>
      </c>
      <c r="C175" s="23" t="n">
        <f aca="false">COUNTIF($E$3:$E$417,A175)+COUNTIF($F$3:$F$417,A175)</f>
        <v>1</v>
      </c>
      <c r="E175" s="28" t="s">
        <v>629</v>
      </c>
      <c r="F175" s="28" t="s">
        <v>792</v>
      </c>
      <c r="H175" s="33" t="s">
        <v>680</v>
      </c>
      <c r="I175" s="33" t="s">
        <v>804</v>
      </c>
      <c r="K175" s="31" t="s">
        <v>743</v>
      </c>
      <c r="L175" s="26" t="s">
        <v>398</v>
      </c>
      <c r="M175" s="26" t="n">
        <v>0</v>
      </c>
      <c r="O175" s="32" t="s">
        <v>581</v>
      </c>
      <c r="P175" s="32" t="s">
        <v>658</v>
      </c>
    </row>
    <row r="176" customFormat="false" ht="15" hidden="false" customHeight="false" outlineLevel="0" collapsed="false">
      <c r="A176" s="31" t="s">
        <v>426</v>
      </c>
      <c r="B176" s="26" t="s">
        <v>403</v>
      </c>
      <c r="C176" s="23" t="n">
        <f aca="false">COUNTIF($E$3:$E$417,A176)+COUNTIF($F$3:$F$417,A176)</f>
        <v>1</v>
      </c>
      <c r="E176" s="28" t="s">
        <v>629</v>
      </c>
      <c r="F176" s="28" t="s">
        <v>795</v>
      </c>
      <c r="H176" s="29" t="s">
        <v>578</v>
      </c>
      <c r="I176" s="33" t="s">
        <v>440</v>
      </c>
      <c r="K176" s="31" t="s">
        <v>747</v>
      </c>
      <c r="L176" s="26" t="s">
        <v>640</v>
      </c>
      <c r="M176" s="26" t="n">
        <v>0</v>
      </c>
      <c r="O176" s="32" t="s">
        <v>643</v>
      </c>
      <c r="P176" s="32" t="s">
        <v>658</v>
      </c>
    </row>
    <row r="177" customFormat="false" ht="15" hidden="false" customHeight="false" outlineLevel="0" collapsed="false">
      <c r="A177" s="31" t="s">
        <v>430</v>
      </c>
      <c r="B177" s="26" t="s">
        <v>403</v>
      </c>
      <c r="C177" s="23" t="n">
        <f aca="false">COUNTIF($E$3:$E$417,A177)+COUNTIF($F$3:$F$417,A177)</f>
        <v>1</v>
      </c>
      <c r="E177" s="28" t="s">
        <v>629</v>
      </c>
      <c r="F177" s="28" t="s">
        <v>796</v>
      </c>
      <c r="H177" s="29" t="s">
        <v>583</v>
      </c>
      <c r="I177" s="33" t="s">
        <v>405</v>
      </c>
      <c r="K177" s="31" t="s">
        <v>748</v>
      </c>
      <c r="L177" s="26" t="s">
        <v>398</v>
      </c>
      <c r="M177" s="26" t="n">
        <v>0</v>
      </c>
      <c r="O177" s="32" t="s">
        <v>584</v>
      </c>
      <c r="P177" s="32" t="s">
        <v>658</v>
      </c>
    </row>
    <row r="178" customFormat="false" ht="15" hidden="false" customHeight="false" outlineLevel="0" collapsed="false">
      <c r="A178" s="31" t="s">
        <v>444</v>
      </c>
      <c r="B178" s="26" t="s">
        <v>26</v>
      </c>
      <c r="C178" s="23" t="n">
        <f aca="false">COUNTIF($E$3:$E$417,A178)+COUNTIF($F$3:$F$417,A178)</f>
        <v>5</v>
      </c>
      <c r="E178" s="28" t="s">
        <v>629</v>
      </c>
      <c r="F178" s="28" t="s">
        <v>798</v>
      </c>
      <c r="H178" s="29" t="s">
        <v>583</v>
      </c>
      <c r="I178" s="33" t="s">
        <v>440</v>
      </c>
      <c r="K178" s="31" t="s">
        <v>751</v>
      </c>
      <c r="L178" s="26" t="s">
        <v>640</v>
      </c>
      <c r="M178" s="26" t="n">
        <v>0</v>
      </c>
      <c r="O178" s="32" t="s">
        <v>586</v>
      </c>
      <c r="P178" s="32" t="s">
        <v>648</v>
      </c>
    </row>
    <row r="179" customFormat="false" ht="15" hidden="false" customHeight="false" outlineLevel="0" collapsed="false">
      <c r="A179" s="31" t="s">
        <v>433</v>
      </c>
      <c r="B179" s="26" t="s">
        <v>403</v>
      </c>
      <c r="C179" s="23" t="n">
        <f aca="false">COUNTIF($E$3:$E$417,A179)+COUNTIF($F$3:$F$417,A179)</f>
        <v>1</v>
      </c>
      <c r="E179" s="28" t="s">
        <v>629</v>
      </c>
      <c r="F179" s="28" t="s">
        <v>800</v>
      </c>
      <c r="H179" s="33" t="s">
        <v>782</v>
      </c>
      <c r="I179" s="33" t="s">
        <v>813</v>
      </c>
      <c r="K179" s="31" t="s">
        <v>752</v>
      </c>
      <c r="L179" s="26" t="s">
        <v>398</v>
      </c>
      <c r="M179" s="26" t="n">
        <v>0</v>
      </c>
      <c r="O179" s="32" t="s">
        <v>650</v>
      </c>
      <c r="P179" s="32" t="s">
        <v>648</v>
      </c>
    </row>
    <row r="180" customFormat="false" ht="15" hidden="false" customHeight="false" outlineLevel="0" collapsed="false">
      <c r="A180" s="31" t="s">
        <v>436</v>
      </c>
      <c r="B180" s="26" t="s">
        <v>403</v>
      </c>
      <c r="C180" s="23" t="n">
        <f aca="false">COUNTIF($E$3:$E$417,A180)+COUNTIF($F$3:$F$417,A180)</f>
        <v>2</v>
      </c>
      <c r="E180" s="28" t="s">
        <v>632</v>
      </c>
      <c r="F180" s="28" t="s">
        <v>587</v>
      </c>
      <c r="H180" s="33" t="s">
        <v>782</v>
      </c>
      <c r="I180" s="33" t="s">
        <v>814</v>
      </c>
      <c r="K180" s="31" t="s">
        <v>756</v>
      </c>
      <c r="L180" s="26" t="s">
        <v>403</v>
      </c>
      <c r="M180" s="26" t="n">
        <v>0</v>
      </c>
      <c r="O180" s="32" t="s">
        <v>592</v>
      </c>
      <c r="P180" s="32" t="s">
        <v>507</v>
      </c>
    </row>
    <row r="181" customFormat="false" ht="15" hidden="false" customHeight="false" outlineLevel="0" collapsed="false">
      <c r="A181" s="31" t="s">
        <v>474</v>
      </c>
      <c r="B181" s="26" t="s">
        <v>403</v>
      </c>
      <c r="C181" s="23" t="n">
        <f aca="false">COUNTIF($E$3:$E$417,A181)+COUNTIF($F$3:$F$417,A181)</f>
        <v>1</v>
      </c>
      <c r="E181" s="28" t="s">
        <v>462</v>
      </c>
      <c r="F181" s="28" t="s">
        <v>714</v>
      </c>
      <c r="H181" s="33" t="s">
        <v>782</v>
      </c>
      <c r="I181" s="33" t="s">
        <v>653</v>
      </c>
      <c r="K181" s="31" t="s">
        <v>759</v>
      </c>
      <c r="L181" s="26" t="s">
        <v>403</v>
      </c>
      <c r="M181" s="26" t="n">
        <v>0</v>
      </c>
      <c r="O181" s="32" t="s">
        <v>589</v>
      </c>
      <c r="P181" s="32" t="s">
        <v>573</v>
      </c>
    </row>
    <row r="182" customFormat="false" ht="15" hidden="false" customHeight="false" outlineLevel="0" collapsed="false">
      <c r="A182" s="31" t="s">
        <v>483</v>
      </c>
      <c r="B182" s="26" t="s">
        <v>563</v>
      </c>
      <c r="C182" s="23" t="n">
        <f aca="false">COUNTIF($E$3:$E$417,A182)+COUNTIF($F$3:$F$417,A182)</f>
        <v>2</v>
      </c>
      <c r="E182" s="28" t="s">
        <v>462</v>
      </c>
      <c r="F182" s="28" t="s">
        <v>527</v>
      </c>
      <c r="H182" s="33" t="s">
        <v>782</v>
      </c>
      <c r="I182" s="33" t="s">
        <v>815</v>
      </c>
      <c r="K182" s="31" t="s">
        <v>763</v>
      </c>
      <c r="L182" s="26" t="s">
        <v>403</v>
      </c>
      <c r="M182" s="26" t="n">
        <v>0</v>
      </c>
      <c r="O182" s="32" t="s">
        <v>592</v>
      </c>
      <c r="P182" s="32" t="s">
        <v>573</v>
      </c>
    </row>
    <row r="183" customFormat="false" ht="15" hidden="false" customHeight="false" outlineLevel="0" collapsed="false">
      <c r="A183" s="31" t="s">
        <v>511</v>
      </c>
      <c r="B183" s="26" t="s">
        <v>26</v>
      </c>
      <c r="C183" s="23" t="n">
        <f aca="false">COUNTIF($E$3:$E$417,A183)+COUNTIF($F$3:$F$417,A183)</f>
        <v>3</v>
      </c>
      <c r="E183" s="28" t="s">
        <v>462</v>
      </c>
      <c r="F183" s="28" t="s">
        <v>812</v>
      </c>
      <c r="H183" s="33" t="s">
        <v>782</v>
      </c>
      <c r="I183" s="33" t="s">
        <v>816</v>
      </c>
      <c r="K183" s="31" t="s">
        <v>766</v>
      </c>
      <c r="L183" s="26" t="s">
        <v>403</v>
      </c>
      <c r="M183" s="26" t="n">
        <v>0</v>
      </c>
      <c r="O183" s="32" t="s">
        <v>595</v>
      </c>
      <c r="P183" s="32" t="s">
        <v>582</v>
      </c>
    </row>
    <row r="184" customFormat="false" ht="15" hidden="false" customHeight="false" outlineLevel="0" collapsed="false">
      <c r="A184" s="31" t="s">
        <v>513</v>
      </c>
      <c r="B184" s="26" t="s">
        <v>26</v>
      </c>
      <c r="C184" s="23" t="n">
        <f aca="false">COUNTIF($E$3:$E$417,A184)+COUNTIF($F$3:$F$417,A184)</f>
        <v>2</v>
      </c>
      <c r="E184" s="28" t="s">
        <v>635</v>
      </c>
      <c r="F184" s="28" t="s">
        <v>664</v>
      </c>
      <c r="H184" s="33" t="s">
        <v>782</v>
      </c>
      <c r="I184" s="33" t="s">
        <v>817</v>
      </c>
      <c r="K184" s="31" t="s">
        <v>770</v>
      </c>
      <c r="L184" s="26" t="s">
        <v>26</v>
      </c>
      <c r="M184" s="26" t="n">
        <v>0</v>
      </c>
      <c r="O184" s="32" t="s">
        <v>595</v>
      </c>
      <c r="P184" s="32" t="s">
        <v>590</v>
      </c>
    </row>
    <row r="185" customFormat="false" ht="15" hidden="false" customHeight="false" outlineLevel="0" collapsed="false">
      <c r="A185" s="31" t="s">
        <v>486</v>
      </c>
      <c r="B185" s="26" t="s">
        <v>403</v>
      </c>
      <c r="C185" s="23" t="n">
        <f aca="false">COUNTIF($E$3:$E$417,A185)+COUNTIF($F$3:$F$417,A185)</f>
        <v>2</v>
      </c>
      <c r="E185" s="28" t="s">
        <v>635</v>
      </c>
      <c r="F185" s="28" t="s">
        <v>678</v>
      </c>
      <c r="H185" s="33" t="s">
        <v>784</v>
      </c>
      <c r="I185" s="33" t="s">
        <v>813</v>
      </c>
      <c r="K185" s="31" t="s">
        <v>771</v>
      </c>
      <c r="L185" s="26" t="s">
        <v>403</v>
      </c>
      <c r="M185" s="26" t="n">
        <v>0</v>
      </c>
      <c r="O185" s="32" t="s">
        <v>597</v>
      </c>
      <c r="P185" s="32" t="s">
        <v>648</v>
      </c>
    </row>
    <row r="186" customFormat="false" ht="15" hidden="false" customHeight="false" outlineLevel="0" collapsed="false">
      <c r="A186" s="31" t="s">
        <v>493</v>
      </c>
      <c r="B186" s="26" t="s">
        <v>563</v>
      </c>
      <c r="C186" s="23" t="n">
        <f aca="false">COUNTIF($E$3:$E$417,A186)+COUNTIF($F$3:$F$417,A186)</f>
        <v>1</v>
      </c>
      <c r="E186" s="28" t="s">
        <v>635</v>
      </c>
      <c r="F186" s="28" t="s">
        <v>818</v>
      </c>
      <c r="H186" s="33" t="s">
        <v>784</v>
      </c>
      <c r="I186" s="33" t="s">
        <v>814</v>
      </c>
      <c r="K186" s="31" t="s">
        <v>819</v>
      </c>
      <c r="L186" s="26" t="s">
        <v>403</v>
      </c>
      <c r="M186" s="26" t="n">
        <v>1</v>
      </c>
      <c r="O186" s="32" t="s">
        <v>600</v>
      </c>
      <c r="P186" s="32" t="s">
        <v>590</v>
      </c>
    </row>
    <row r="187" customFormat="false" ht="15" hidden="false" customHeight="false" outlineLevel="0" collapsed="false">
      <c r="A187" s="31" t="s">
        <v>498</v>
      </c>
      <c r="B187" s="26" t="s">
        <v>563</v>
      </c>
      <c r="C187" s="23" t="n">
        <f aca="false">COUNTIF($E$3:$E$417,A187)+COUNTIF($F$3:$F$417,A187)</f>
        <v>1</v>
      </c>
      <c r="E187" s="28" t="s">
        <v>637</v>
      </c>
      <c r="F187" s="28" t="s">
        <v>582</v>
      </c>
      <c r="H187" s="33" t="s">
        <v>784</v>
      </c>
      <c r="I187" s="33" t="s">
        <v>653</v>
      </c>
      <c r="K187" s="31" t="s">
        <v>733</v>
      </c>
      <c r="L187" s="26" t="s">
        <v>510</v>
      </c>
      <c r="M187" s="26" t="n">
        <v>0</v>
      </c>
      <c r="O187" s="32" t="s">
        <v>601</v>
      </c>
      <c r="P187" s="32" t="s">
        <v>590</v>
      </c>
    </row>
    <row r="188" customFormat="false" ht="15" hidden="false" customHeight="false" outlineLevel="0" collapsed="false">
      <c r="A188" s="31" t="s">
        <v>515</v>
      </c>
      <c r="B188" s="26" t="s">
        <v>26</v>
      </c>
      <c r="C188" s="23" t="n">
        <f aca="false">COUNTIF($E$3:$E$417,A188)+COUNTIF($F$3:$F$417,A188)</f>
        <v>1</v>
      </c>
      <c r="E188" s="28" t="s">
        <v>637</v>
      </c>
      <c r="F188" s="28" t="s">
        <v>714</v>
      </c>
      <c r="H188" s="33" t="s">
        <v>784</v>
      </c>
      <c r="I188" s="33" t="s">
        <v>815</v>
      </c>
      <c r="K188" s="31" t="s">
        <v>773</v>
      </c>
      <c r="L188" s="26" t="s">
        <v>640</v>
      </c>
      <c r="M188" s="26" t="n">
        <v>0</v>
      </c>
      <c r="O188" s="32" t="s">
        <v>668</v>
      </c>
      <c r="P188" s="32" t="s">
        <v>590</v>
      </c>
    </row>
    <row r="189" customFormat="false" ht="15" hidden="false" customHeight="false" outlineLevel="0" collapsed="false">
      <c r="A189" s="31" t="s">
        <v>535</v>
      </c>
      <c r="B189" s="26" t="s">
        <v>820</v>
      </c>
      <c r="C189" s="23" t="n">
        <f aca="false">COUNTIF($E$3:$E$417,A189)+COUNTIF($F$3:$F$417,A189)</f>
        <v>1</v>
      </c>
      <c r="E189" s="28" t="s">
        <v>639</v>
      </c>
      <c r="F189" s="28" t="s">
        <v>582</v>
      </c>
      <c r="H189" s="33" t="s">
        <v>784</v>
      </c>
      <c r="I189" s="33" t="s">
        <v>816</v>
      </c>
      <c r="K189" s="31" t="s">
        <v>774</v>
      </c>
      <c r="L189" s="26" t="s">
        <v>398</v>
      </c>
      <c r="M189" s="26" t="n">
        <v>0</v>
      </c>
      <c r="O189" s="32" t="s">
        <v>600</v>
      </c>
      <c r="P189" s="32" t="s">
        <v>744</v>
      </c>
    </row>
    <row r="190" customFormat="false" ht="15" hidden="false" customHeight="false" outlineLevel="0" collapsed="false">
      <c r="A190" s="31" t="s">
        <v>538</v>
      </c>
      <c r="B190" s="26" t="s">
        <v>821</v>
      </c>
      <c r="C190" s="23" t="n">
        <f aca="false">COUNTIF($E$3:$E$417,A190)+COUNTIF($F$3:$F$417,A190)</f>
        <v>1</v>
      </c>
      <c r="E190" s="28" t="s">
        <v>642</v>
      </c>
      <c r="F190" s="28" t="s">
        <v>714</v>
      </c>
      <c r="H190" s="33" t="s">
        <v>784</v>
      </c>
      <c r="I190" s="33" t="s">
        <v>817</v>
      </c>
      <c r="K190" s="37" t="s">
        <v>527</v>
      </c>
      <c r="L190" s="26" t="s">
        <v>398</v>
      </c>
      <c r="M190" s="26" t="n">
        <v>0</v>
      </c>
      <c r="O190" s="32" t="s">
        <v>668</v>
      </c>
      <c r="P190" s="32" t="s">
        <v>744</v>
      </c>
    </row>
    <row r="191" customFormat="false" ht="15" hidden="false" customHeight="false" outlineLevel="0" collapsed="false">
      <c r="A191" s="31" t="s">
        <v>542</v>
      </c>
      <c r="B191" s="26" t="s">
        <v>720</v>
      </c>
      <c r="C191" s="23" t="n">
        <f aca="false">COUNTIF($E$3:$E$417,A191)+COUNTIF($F$3:$F$417,A191)</f>
        <v>3</v>
      </c>
      <c r="E191" s="28" t="s">
        <v>644</v>
      </c>
      <c r="F191" s="28" t="s">
        <v>662</v>
      </c>
      <c r="H191" s="33" t="s">
        <v>816</v>
      </c>
      <c r="I191" s="33" t="s">
        <v>445</v>
      </c>
      <c r="K191" s="37" t="s">
        <v>531</v>
      </c>
      <c r="L191" s="26" t="s">
        <v>398</v>
      </c>
      <c r="M191" s="26" t="n">
        <v>0</v>
      </c>
      <c r="O191" s="32" t="s">
        <v>603</v>
      </c>
      <c r="P191" s="32" t="s">
        <v>749</v>
      </c>
    </row>
    <row r="192" customFormat="false" ht="15" hidden="false" customHeight="false" outlineLevel="0" collapsed="false">
      <c r="A192" s="31" t="s">
        <v>560</v>
      </c>
      <c r="B192" s="26" t="s">
        <v>398</v>
      </c>
      <c r="C192" s="23" t="n">
        <f aca="false">COUNTIF($E$3:$E$417,A192)+COUNTIF($F$3:$F$417,A192)</f>
        <v>1</v>
      </c>
      <c r="E192" s="28" t="s">
        <v>644</v>
      </c>
      <c r="F192" s="28" t="s">
        <v>664</v>
      </c>
      <c r="H192" s="33" t="s">
        <v>666</v>
      </c>
      <c r="I192" s="33" t="s">
        <v>588</v>
      </c>
      <c r="K192" s="31" t="s">
        <v>776</v>
      </c>
      <c r="L192" s="26" t="s">
        <v>473</v>
      </c>
      <c r="M192" s="26" t="n">
        <v>0</v>
      </c>
      <c r="O192" s="32" t="s">
        <v>605</v>
      </c>
      <c r="P192" s="32" t="s">
        <v>439</v>
      </c>
    </row>
    <row r="193" customFormat="false" ht="15" hidden="false" customHeight="false" outlineLevel="0" collapsed="false">
      <c r="A193" s="31" t="s">
        <v>569</v>
      </c>
      <c r="B193" s="26" t="s">
        <v>403</v>
      </c>
      <c r="C193" s="23" t="n">
        <f aca="false">COUNTIF($E$3:$E$417,A193)+COUNTIF($F$3:$F$417,A193)</f>
        <v>3</v>
      </c>
      <c r="E193" s="28" t="s">
        <v>644</v>
      </c>
      <c r="F193" s="28" t="s">
        <v>678</v>
      </c>
      <c r="H193" s="33" t="s">
        <v>666</v>
      </c>
      <c r="I193" s="33" t="s">
        <v>440</v>
      </c>
      <c r="K193" s="31" t="s">
        <v>778</v>
      </c>
      <c r="L193" s="26" t="s">
        <v>692</v>
      </c>
      <c r="M193" s="26" t="n">
        <v>0</v>
      </c>
      <c r="O193" s="32" t="s">
        <v>675</v>
      </c>
      <c r="P193" s="32" t="s">
        <v>439</v>
      </c>
    </row>
    <row r="194" customFormat="false" ht="15" hidden="false" customHeight="false" outlineLevel="0" collapsed="false">
      <c r="A194" s="31" t="s">
        <v>577</v>
      </c>
      <c r="B194" s="26" t="s">
        <v>26</v>
      </c>
      <c r="C194" s="23" t="n">
        <f aca="false">COUNTIF($E$3:$E$417,A194)+COUNTIF($F$3:$F$417,A194)</f>
        <v>1</v>
      </c>
      <c r="E194" s="28" t="s">
        <v>645</v>
      </c>
      <c r="F194" s="28" t="s">
        <v>582</v>
      </c>
      <c r="H194" s="33" t="s">
        <v>588</v>
      </c>
      <c r="I194" s="33" t="s">
        <v>822</v>
      </c>
      <c r="K194" s="31" t="s">
        <v>780</v>
      </c>
      <c r="L194" s="26" t="s">
        <v>403</v>
      </c>
      <c r="M194" s="26" t="n">
        <v>0</v>
      </c>
      <c r="O194" s="32" t="s">
        <v>573</v>
      </c>
      <c r="P194" s="32" t="s">
        <v>753</v>
      </c>
    </row>
    <row r="195" customFormat="false" ht="15" hidden="false" customHeight="false" outlineLevel="0" collapsed="false">
      <c r="A195" s="31" t="s">
        <v>553</v>
      </c>
      <c r="B195" s="26" t="s">
        <v>510</v>
      </c>
      <c r="C195" s="23" t="n">
        <f aca="false">COUNTIF($E$3:$E$417,A195)+COUNTIF($F$3:$F$417,A195)</f>
        <v>2</v>
      </c>
      <c r="E195" s="28" t="s">
        <v>647</v>
      </c>
      <c r="F195" s="28" t="s">
        <v>714</v>
      </c>
      <c r="H195" s="33" t="s">
        <v>588</v>
      </c>
      <c r="I195" s="33" t="s">
        <v>440</v>
      </c>
      <c r="K195" s="31" t="s">
        <v>823</v>
      </c>
      <c r="L195" s="26" t="s">
        <v>403</v>
      </c>
      <c r="M195" s="26" t="n">
        <v>1</v>
      </c>
      <c r="O195" s="32" t="s">
        <v>507</v>
      </c>
      <c r="P195" s="32" t="s">
        <v>753</v>
      </c>
    </row>
    <row r="196" customFormat="false" ht="15" hidden="false" customHeight="false" outlineLevel="0" collapsed="false">
      <c r="A196" s="31" t="s">
        <v>557</v>
      </c>
      <c r="B196" s="26" t="s">
        <v>510</v>
      </c>
      <c r="C196" s="23" t="n">
        <f aca="false">COUNTIF($E$3:$E$417,A196)+COUNTIF($F$3:$F$417,A196)</f>
        <v>1</v>
      </c>
      <c r="E196" s="28" t="s">
        <v>647</v>
      </c>
      <c r="F196" s="28" t="s">
        <v>527</v>
      </c>
      <c r="H196" s="33" t="s">
        <v>588</v>
      </c>
      <c r="I196" s="33" t="s">
        <v>697</v>
      </c>
      <c r="K196" s="31" t="s">
        <v>824</v>
      </c>
      <c r="L196" s="26" t="s">
        <v>403</v>
      </c>
      <c r="M196" s="26" t="n">
        <v>1</v>
      </c>
      <c r="O196" s="32" t="s">
        <v>608</v>
      </c>
      <c r="P196" s="32" t="s">
        <v>609</v>
      </c>
    </row>
    <row r="197" customFormat="false" ht="15" hidden="false" customHeight="false" outlineLevel="0" collapsed="false">
      <c r="A197" s="31" t="s">
        <v>561</v>
      </c>
      <c r="B197" s="26" t="s">
        <v>510</v>
      </c>
      <c r="C197" s="23" t="n">
        <f aca="false">COUNTIF($E$3:$E$417,A197)+COUNTIF($F$3:$F$417,A197)</f>
        <v>3</v>
      </c>
      <c r="E197" s="28" t="s">
        <v>651</v>
      </c>
      <c r="F197" s="28" t="s">
        <v>672</v>
      </c>
      <c r="H197" s="38" t="s">
        <v>591</v>
      </c>
      <c r="I197" s="38" t="s">
        <v>440</v>
      </c>
      <c r="K197" s="31" t="s">
        <v>782</v>
      </c>
      <c r="L197" s="26" t="s">
        <v>510</v>
      </c>
      <c r="M197" s="26" t="n">
        <v>0</v>
      </c>
      <c r="O197" s="32" t="s">
        <v>608</v>
      </c>
      <c r="P197" s="32" t="s">
        <v>777</v>
      </c>
    </row>
    <row r="198" customFormat="false" ht="15" hidden="false" customHeight="false" outlineLevel="0" collapsed="false">
      <c r="A198" s="31" t="s">
        <v>606</v>
      </c>
      <c r="B198" s="26" t="s">
        <v>825</v>
      </c>
      <c r="C198" s="23" t="n">
        <f aca="false">COUNTIF($E$3:$E$417,A198)+COUNTIF($F$3:$F$417,A198)</f>
        <v>1</v>
      </c>
      <c r="E198" s="28" t="s">
        <v>654</v>
      </c>
      <c r="F198" s="28" t="s">
        <v>587</v>
      </c>
      <c r="H198" s="33" t="s">
        <v>431</v>
      </c>
      <c r="I198" s="33" t="s">
        <v>616</v>
      </c>
      <c r="K198" s="31" t="s">
        <v>784</v>
      </c>
      <c r="L198" s="26" t="s">
        <v>510</v>
      </c>
      <c r="M198" s="26" t="n">
        <v>0</v>
      </c>
      <c r="O198" s="32" t="s">
        <v>608</v>
      </c>
      <c r="P198" s="32" t="s">
        <v>779</v>
      </c>
    </row>
    <row r="199" customFormat="false" ht="15" hidden="false" customHeight="false" outlineLevel="0" collapsed="false">
      <c r="A199" s="31" t="s">
        <v>612</v>
      </c>
      <c r="B199" s="26" t="s">
        <v>403</v>
      </c>
      <c r="C199" s="23" t="n">
        <f aca="false">COUNTIF($E$3:$E$417,A199)+COUNTIF($F$3:$F$417,A199)</f>
        <v>1</v>
      </c>
      <c r="E199" s="28" t="s">
        <v>656</v>
      </c>
      <c r="F199" s="28" t="s">
        <v>826</v>
      </c>
      <c r="H199" s="33" t="s">
        <v>431</v>
      </c>
      <c r="I199" s="33" t="s">
        <v>689</v>
      </c>
      <c r="K199" s="31" t="s">
        <v>556</v>
      </c>
      <c r="L199" s="26" t="s">
        <v>398</v>
      </c>
      <c r="M199" s="26" t="n">
        <v>0</v>
      </c>
      <c r="O199" s="32" t="s">
        <v>608</v>
      </c>
      <c r="P199" s="32" t="s">
        <v>781</v>
      </c>
    </row>
    <row r="200" customFormat="false" ht="15" hidden="false" customHeight="false" outlineLevel="0" collapsed="false">
      <c r="A200" s="31" t="s">
        <v>613</v>
      </c>
      <c r="B200" s="26" t="s">
        <v>563</v>
      </c>
      <c r="C200" s="23" t="n">
        <f aca="false">COUNTIF($E$3:$E$417,A200)+COUNTIF($F$3:$F$417,A200)</f>
        <v>1</v>
      </c>
      <c r="E200" s="28" t="s">
        <v>582</v>
      </c>
      <c r="F200" s="28" t="s">
        <v>759</v>
      </c>
      <c r="H200" s="33" t="s">
        <v>434</v>
      </c>
      <c r="I200" s="33" t="s">
        <v>405</v>
      </c>
      <c r="K200" s="31" t="s">
        <v>788</v>
      </c>
      <c r="L200" s="26" t="s">
        <v>403</v>
      </c>
      <c r="M200" s="26" t="n">
        <v>0</v>
      </c>
      <c r="O200" s="32" t="s">
        <v>573</v>
      </c>
      <c r="P200" s="32" t="s">
        <v>757</v>
      </c>
    </row>
    <row r="201" customFormat="false" ht="15" hidden="false" customHeight="false" outlineLevel="0" collapsed="false">
      <c r="A201" s="31" t="s">
        <v>615</v>
      </c>
      <c r="B201" s="26" t="s">
        <v>403</v>
      </c>
      <c r="C201" s="23" t="n">
        <f aca="false">COUNTIF($E$3:$E$417,A201)+COUNTIF($F$3:$F$417,A201)</f>
        <v>1</v>
      </c>
      <c r="E201" s="28" t="s">
        <v>582</v>
      </c>
      <c r="F201" s="28" t="s">
        <v>788</v>
      </c>
      <c r="H201" s="33" t="s">
        <v>434</v>
      </c>
      <c r="I201" s="33" t="s">
        <v>679</v>
      </c>
      <c r="K201" s="31" t="s">
        <v>827</v>
      </c>
      <c r="L201" s="26" t="s">
        <v>403</v>
      </c>
      <c r="M201" s="26" t="n">
        <v>1</v>
      </c>
      <c r="O201" s="32" t="s">
        <v>573</v>
      </c>
      <c r="P201" s="32" t="s">
        <v>760</v>
      </c>
    </row>
    <row r="202" customFormat="false" ht="15" hidden="false" customHeight="false" outlineLevel="0" collapsed="false">
      <c r="A202" s="31" t="s">
        <v>636</v>
      </c>
      <c r="B202" s="26" t="s">
        <v>828</v>
      </c>
      <c r="C202" s="23" t="n">
        <f aca="false">COUNTIF($E$3:$E$417,A202)+COUNTIF($F$3:$F$417,A202)</f>
        <v>4</v>
      </c>
      <c r="E202" s="28" t="s">
        <v>582</v>
      </c>
      <c r="F202" s="28" t="s">
        <v>829</v>
      </c>
      <c r="H202" s="33" t="s">
        <v>434</v>
      </c>
      <c r="I202" s="33" t="s">
        <v>518</v>
      </c>
      <c r="K202" s="31" t="s">
        <v>830</v>
      </c>
      <c r="L202" s="26" t="s">
        <v>403</v>
      </c>
      <c r="M202" s="26" t="n">
        <v>1</v>
      </c>
      <c r="O202" s="32" t="s">
        <v>573</v>
      </c>
      <c r="P202" s="32" t="s">
        <v>764</v>
      </c>
    </row>
    <row r="203" customFormat="false" ht="15" hidden="false" customHeight="false" outlineLevel="0" collapsed="false">
      <c r="A203" s="31" t="s">
        <v>652</v>
      </c>
      <c r="B203" s="26" t="s">
        <v>482</v>
      </c>
      <c r="C203" s="23" t="n">
        <f aca="false">COUNTIF($E$3:$E$417,A203)+COUNTIF($F$3:$F$417,A203)</f>
        <v>1</v>
      </c>
      <c r="E203" s="28" t="s">
        <v>582</v>
      </c>
      <c r="F203" s="28" t="s">
        <v>831</v>
      </c>
      <c r="H203" s="33" t="s">
        <v>434</v>
      </c>
      <c r="I203" s="33" t="s">
        <v>832</v>
      </c>
      <c r="K203" s="31" t="s">
        <v>789</v>
      </c>
      <c r="L203" s="26" t="s">
        <v>398</v>
      </c>
      <c r="M203" s="26" t="n">
        <v>0</v>
      </c>
      <c r="O203" s="32" t="s">
        <v>507</v>
      </c>
      <c r="P203" s="32" t="s">
        <v>764</v>
      </c>
    </row>
    <row r="204" customFormat="false" ht="15" hidden="false" customHeight="false" outlineLevel="0" collapsed="false">
      <c r="A204" s="31" t="s">
        <v>655</v>
      </c>
      <c r="B204" s="26" t="s">
        <v>482</v>
      </c>
      <c r="C204" s="23" t="n">
        <f aca="false">COUNTIF($E$3:$E$417,A204)+COUNTIF($F$3:$F$417,A204)</f>
        <v>12</v>
      </c>
      <c r="E204" s="28" t="s">
        <v>582</v>
      </c>
      <c r="F204" s="28" t="s">
        <v>833</v>
      </c>
      <c r="H204" s="33" t="s">
        <v>434</v>
      </c>
      <c r="I204" s="33" t="s">
        <v>494</v>
      </c>
      <c r="K204" s="31" t="s">
        <v>791</v>
      </c>
      <c r="L204" s="26" t="s">
        <v>510</v>
      </c>
      <c r="M204" s="26" t="n">
        <v>0</v>
      </c>
      <c r="O204" s="32" t="s">
        <v>611</v>
      </c>
      <c r="P204" s="32" t="s">
        <v>439</v>
      </c>
    </row>
    <row r="205" customFormat="false" ht="15" hidden="false" customHeight="false" outlineLevel="0" collapsed="false">
      <c r="A205" s="31" t="s">
        <v>658</v>
      </c>
      <c r="B205" s="26" t="s">
        <v>482</v>
      </c>
      <c r="C205" s="23" t="n">
        <f aca="false">COUNTIF($E$3:$E$417,A205)+COUNTIF($F$3:$F$417,A205)</f>
        <v>11</v>
      </c>
      <c r="E205" s="28" t="s">
        <v>582</v>
      </c>
      <c r="F205" s="28" t="s">
        <v>834</v>
      </c>
      <c r="H205" s="33" t="s">
        <v>434</v>
      </c>
      <c r="I205" s="33" t="s">
        <v>521</v>
      </c>
      <c r="K205" s="31" t="s">
        <v>794</v>
      </c>
      <c r="L205" s="26" t="s">
        <v>403</v>
      </c>
      <c r="M205" s="26" t="n">
        <v>0</v>
      </c>
      <c r="O205" s="32" t="s">
        <v>507</v>
      </c>
      <c r="P205" s="32" t="s">
        <v>772</v>
      </c>
    </row>
    <row r="206" customFormat="false" ht="15" hidden="false" customHeight="false" outlineLevel="0" collapsed="false">
      <c r="A206" s="31" t="s">
        <v>661</v>
      </c>
      <c r="B206" s="26" t="s">
        <v>482</v>
      </c>
      <c r="C206" s="23" t="n">
        <f aca="false">COUNTIF($E$3:$E$417,A206)+COUNTIF($F$3:$F$417,A206)</f>
        <v>4</v>
      </c>
      <c r="E206" s="28" t="s">
        <v>582</v>
      </c>
      <c r="F206" s="28" t="s">
        <v>835</v>
      </c>
      <c r="H206" s="33" t="s">
        <v>434</v>
      </c>
      <c r="I206" s="33" t="s">
        <v>524</v>
      </c>
      <c r="K206" s="31" t="s">
        <v>775</v>
      </c>
      <c r="L206" s="26" t="s">
        <v>510</v>
      </c>
      <c r="M206" s="26" t="n">
        <v>0</v>
      </c>
      <c r="O206" s="32" t="s">
        <v>458</v>
      </c>
      <c r="P206" s="32" t="s">
        <v>785</v>
      </c>
    </row>
    <row r="207" customFormat="false" ht="15" hidden="false" customHeight="false" outlineLevel="0" collapsed="false">
      <c r="A207" s="31" t="s">
        <v>619</v>
      </c>
      <c r="B207" s="26" t="s">
        <v>403</v>
      </c>
      <c r="C207" s="23" t="n">
        <f aca="false">COUNTIF($E$3:$E$417,A207)+COUNTIF($F$3:$F$417,A207)</f>
        <v>1</v>
      </c>
      <c r="E207" s="28" t="s">
        <v>582</v>
      </c>
      <c r="F207" s="28" t="s">
        <v>836</v>
      </c>
      <c r="H207" s="33" t="s">
        <v>437</v>
      </c>
      <c r="I207" s="33" t="s">
        <v>837</v>
      </c>
      <c r="K207" s="31" t="s">
        <v>797</v>
      </c>
      <c r="L207" s="26" t="s">
        <v>403</v>
      </c>
      <c r="M207" s="26" t="n">
        <v>0</v>
      </c>
      <c r="O207" s="32" t="s">
        <v>458</v>
      </c>
      <c r="P207" s="32" t="s">
        <v>787</v>
      </c>
    </row>
    <row r="208" customFormat="false" ht="15" hidden="false" customHeight="false" outlineLevel="0" collapsed="false">
      <c r="A208" s="31" t="s">
        <v>663</v>
      </c>
      <c r="B208" s="26" t="s">
        <v>482</v>
      </c>
      <c r="C208" s="23" t="n">
        <f aca="false">COUNTIF($E$3:$E$417,A208)+COUNTIF($F$3:$F$417,A208)</f>
        <v>6</v>
      </c>
      <c r="E208" s="28" t="s">
        <v>582</v>
      </c>
      <c r="F208" s="28" t="s">
        <v>838</v>
      </c>
      <c r="H208" s="33" t="s">
        <v>437</v>
      </c>
      <c r="I208" s="33" t="s">
        <v>693</v>
      </c>
      <c r="K208" s="31" t="s">
        <v>799</v>
      </c>
      <c r="L208" s="26" t="s">
        <v>403</v>
      </c>
      <c r="M208" s="26" t="n">
        <v>0</v>
      </c>
      <c r="O208" s="32" t="s">
        <v>458</v>
      </c>
      <c r="P208" s="32" t="s">
        <v>680</v>
      </c>
    </row>
    <row r="209" customFormat="false" ht="15" hidden="false" customHeight="false" outlineLevel="0" collapsed="false">
      <c r="A209" s="31" t="s">
        <v>665</v>
      </c>
      <c r="B209" s="26" t="s">
        <v>482</v>
      </c>
      <c r="C209" s="23" t="n">
        <f aca="false">COUNTIF($E$3:$E$417,A209)+COUNTIF($F$3:$F$417,A209)</f>
        <v>6</v>
      </c>
      <c r="E209" s="28" t="s">
        <v>582</v>
      </c>
      <c r="F209" s="28" t="s">
        <v>839</v>
      </c>
      <c r="H209" s="33" t="s">
        <v>437</v>
      </c>
      <c r="I209" s="33" t="s">
        <v>721</v>
      </c>
      <c r="K209" s="31" t="s">
        <v>802</v>
      </c>
      <c r="L209" s="26" t="s">
        <v>403</v>
      </c>
      <c r="M209" s="26" t="n">
        <v>0</v>
      </c>
      <c r="O209" s="32" t="s">
        <v>458</v>
      </c>
      <c r="P209" s="32" t="s">
        <v>790</v>
      </c>
    </row>
    <row r="210" customFormat="false" ht="15" hidden="false" customHeight="false" outlineLevel="0" collapsed="false">
      <c r="A210" s="31" t="s">
        <v>676</v>
      </c>
      <c r="B210" s="26" t="s">
        <v>482</v>
      </c>
      <c r="C210" s="23" t="n">
        <f aca="false">COUNTIF($E$3:$E$417,A210)+COUNTIF($F$3:$F$417,A210)</f>
        <v>3</v>
      </c>
      <c r="E210" s="28" t="s">
        <v>582</v>
      </c>
      <c r="F210" s="28" t="s">
        <v>840</v>
      </c>
      <c r="H210" s="33" t="s">
        <v>841</v>
      </c>
      <c r="I210" s="33" t="s">
        <v>842</v>
      </c>
      <c r="K210" s="31" t="s">
        <v>803</v>
      </c>
      <c r="L210" s="26" t="s">
        <v>403</v>
      </c>
      <c r="M210" s="26" t="n">
        <v>0</v>
      </c>
      <c r="O210" s="32" t="s">
        <v>458</v>
      </c>
      <c r="P210" s="32" t="s">
        <v>792</v>
      </c>
    </row>
    <row r="211" customFormat="false" ht="15" hidden="false" customHeight="false" outlineLevel="0" collapsed="false">
      <c r="A211" s="31" t="s">
        <v>667</v>
      </c>
      <c r="B211" s="26" t="s">
        <v>482</v>
      </c>
      <c r="C211" s="23" t="n">
        <f aca="false">COUNTIF($E$3:$E$417,A211)+COUNTIF($F$3:$F$417,A211)</f>
        <v>3</v>
      </c>
      <c r="E211" s="28" t="s">
        <v>582</v>
      </c>
      <c r="F211" s="28" t="s">
        <v>843</v>
      </c>
      <c r="H211" s="33" t="s">
        <v>841</v>
      </c>
      <c r="I211" s="33" t="s">
        <v>685</v>
      </c>
      <c r="K211" s="31" t="s">
        <v>844</v>
      </c>
      <c r="L211" s="26" t="s">
        <v>403</v>
      </c>
      <c r="M211" s="26" t="n">
        <v>1</v>
      </c>
      <c r="O211" s="32" t="s">
        <v>458</v>
      </c>
      <c r="P211" s="32" t="s">
        <v>795</v>
      </c>
    </row>
    <row r="212" customFormat="false" ht="15" hidden="false" customHeight="false" outlineLevel="0" collapsed="false">
      <c r="A212" s="31" t="s">
        <v>684</v>
      </c>
      <c r="B212" s="26" t="s">
        <v>482</v>
      </c>
      <c r="C212" s="23" t="n">
        <f aca="false">COUNTIF($E$3:$E$417,A212)+COUNTIF($F$3:$F$417,A212)</f>
        <v>3</v>
      </c>
      <c r="E212" s="28" t="s">
        <v>582</v>
      </c>
      <c r="F212" s="28" t="s">
        <v>845</v>
      </c>
      <c r="H212" s="33" t="s">
        <v>842</v>
      </c>
      <c r="I212" s="33" t="s">
        <v>846</v>
      </c>
      <c r="K212" s="31" t="s">
        <v>847</v>
      </c>
      <c r="L212" s="26" t="s">
        <v>403</v>
      </c>
      <c r="M212" s="26" t="n">
        <v>1</v>
      </c>
      <c r="O212" s="32" t="s">
        <v>458</v>
      </c>
      <c r="P212" s="32" t="s">
        <v>796</v>
      </c>
    </row>
    <row r="213" customFormat="false" ht="15" hidden="false" customHeight="false" outlineLevel="0" collapsed="false">
      <c r="A213" s="31" t="s">
        <v>624</v>
      </c>
      <c r="B213" s="26" t="s">
        <v>403</v>
      </c>
      <c r="C213" s="23" t="n">
        <f aca="false">COUNTIF($E$3:$E$417,A213)+COUNTIF($F$3:$F$417,A213)</f>
        <v>1</v>
      </c>
      <c r="E213" s="28" t="s">
        <v>582</v>
      </c>
      <c r="F213" s="28" t="s">
        <v>848</v>
      </c>
      <c r="H213" s="33" t="s">
        <v>685</v>
      </c>
      <c r="I213" s="33" t="s">
        <v>846</v>
      </c>
      <c r="K213" s="31" t="s">
        <v>805</v>
      </c>
      <c r="L213" s="26" t="s">
        <v>403</v>
      </c>
      <c r="M213" s="26" t="n">
        <v>0</v>
      </c>
      <c r="O213" s="32" t="s">
        <v>458</v>
      </c>
      <c r="P213" s="32" t="s">
        <v>849</v>
      </c>
    </row>
    <row r="214" customFormat="false" ht="15" hidden="false" customHeight="false" outlineLevel="0" collapsed="false">
      <c r="A214" s="31" t="s">
        <v>670</v>
      </c>
      <c r="B214" s="26" t="s">
        <v>482</v>
      </c>
      <c r="C214" s="23" t="n">
        <f aca="false">COUNTIF($E$3:$E$417,A214)+COUNTIF($F$3:$F$417,A214)</f>
        <v>13</v>
      </c>
      <c r="E214" s="28" t="s">
        <v>662</v>
      </c>
      <c r="F214" s="28" t="s">
        <v>850</v>
      </c>
      <c r="H214" s="33" t="s">
        <v>528</v>
      </c>
      <c r="I214" s="33" t="s">
        <v>405</v>
      </c>
      <c r="K214" s="31" t="s">
        <v>851</v>
      </c>
      <c r="L214" s="26" t="s">
        <v>403</v>
      </c>
      <c r="M214" s="26" t="n">
        <v>1</v>
      </c>
      <c r="O214" s="32" t="s">
        <v>458</v>
      </c>
      <c r="P214" s="32" t="s">
        <v>798</v>
      </c>
    </row>
    <row r="215" customFormat="false" ht="15" hidden="false" customHeight="false" outlineLevel="0" collapsed="false">
      <c r="A215" s="31" t="s">
        <v>627</v>
      </c>
      <c r="B215" s="26" t="s">
        <v>403</v>
      </c>
      <c r="C215" s="23" t="n">
        <f aca="false">COUNTIF($E$3:$E$417,A215)+COUNTIF($F$3:$F$417,A215)</f>
        <v>1</v>
      </c>
      <c r="E215" s="28" t="s">
        <v>662</v>
      </c>
      <c r="F215" s="28" t="s">
        <v>852</v>
      </c>
      <c r="H215" s="33" t="s">
        <v>528</v>
      </c>
      <c r="I215" s="33" t="s">
        <v>445</v>
      </c>
      <c r="K215" s="31" t="s">
        <v>808</v>
      </c>
      <c r="L215" s="26" t="s">
        <v>403</v>
      </c>
      <c r="M215" s="26" t="n">
        <v>0</v>
      </c>
      <c r="O215" s="32" t="s">
        <v>458</v>
      </c>
      <c r="P215" s="32" t="s">
        <v>800</v>
      </c>
    </row>
    <row r="216" customFormat="false" ht="15" hidden="false" customHeight="false" outlineLevel="0" collapsed="false">
      <c r="A216" s="31" t="s">
        <v>641</v>
      </c>
      <c r="B216" s="26" t="s">
        <v>853</v>
      </c>
      <c r="C216" s="23" t="n">
        <f aca="false">COUNTIF($E$3:$E$417,A216)+COUNTIF($F$3:$F$417,A216)</f>
        <v>9</v>
      </c>
      <c r="E216" s="28" t="s">
        <v>662</v>
      </c>
      <c r="F216" s="28" t="s">
        <v>854</v>
      </c>
      <c r="H216" s="33" t="s">
        <v>598</v>
      </c>
      <c r="I216" s="33" t="s">
        <v>440</v>
      </c>
      <c r="K216" s="31" t="s">
        <v>855</v>
      </c>
      <c r="L216" s="26" t="s">
        <v>403</v>
      </c>
      <c r="M216" s="26" t="n">
        <v>1</v>
      </c>
      <c r="O216" s="32" t="s">
        <v>614</v>
      </c>
      <c r="P216" s="32" t="s">
        <v>648</v>
      </c>
    </row>
    <row r="217" customFormat="false" ht="15" hidden="false" customHeight="false" outlineLevel="0" collapsed="false">
      <c r="A217" s="31" t="s">
        <v>630</v>
      </c>
      <c r="B217" s="26" t="s">
        <v>403</v>
      </c>
      <c r="C217" s="23" t="n">
        <f aca="false">COUNTIF($E$3:$E$417,A217)+COUNTIF($F$3:$F$417,A217)</f>
        <v>3</v>
      </c>
      <c r="E217" s="28" t="s">
        <v>664</v>
      </c>
      <c r="F217" s="28" t="s">
        <v>850</v>
      </c>
      <c r="H217" s="33" t="s">
        <v>405</v>
      </c>
      <c r="I217" s="33" t="s">
        <v>440</v>
      </c>
      <c r="K217" s="31" t="s">
        <v>809</v>
      </c>
      <c r="L217" s="26" t="s">
        <v>510</v>
      </c>
      <c r="M217" s="26" t="n">
        <v>0</v>
      </c>
      <c r="O217" s="32" t="s">
        <v>618</v>
      </c>
      <c r="P217" s="32" t="s">
        <v>630</v>
      </c>
    </row>
    <row r="218" customFormat="false" ht="15" hidden="false" customHeight="false" outlineLevel="0" collapsed="false">
      <c r="A218" s="31" t="s">
        <v>633</v>
      </c>
      <c r="B218" s="26" t="s">
        <v>403</v>
      </c>
      <c r="C218" s="23" t="n">
        <f aca="false">COUNTIF($E$3:$E$417,A218)+COUNTIF($F$3:$F$417,A218)</f>
        <v>1</v>
      </c>
      <c r="E218" s="28" t="s">
        <v>664</v>
      </c>
      <c r="F218" s="28" t="s">
        <v>852</v>
      </c>
      <c r="H218" s="33" t="s">
        <v>440</v>
      </c>
      <c r="I218" s="33" t="s">
        <v>602</v>
      </c>
      <c r="K218" s="31" t="s">
        <v>810</v>
      </c>
      <c r="L218" s="26" t="s">
        <v>403</v>
      </c>
      <c r="M218" s="26" t="n">
        <v>0</v>
      </c>
      <c r="O218" s="32" t="s">
        <v>690</v>
      </c>
      <c r="P218" s="32" t="s">
        <v>630</v>
      </c>
    </row>
    <row r="219" customFormat="false" ht="15" hidden="false" customHeight="false" outlineLevel="0" collapsed="false">
      <c r="A219" s="31" t="s">
        <v>700</v>
      </c>
      <c r="B219" s="26" t="s">
        <v>482</v>
      </c>
      <c r="C219" s="23" t="n">
        <f aca="false">COUNTIF($E$3:$E$417,A219)+COUNTIF($F$3:$F$417,A219)</f>
        <v>4</v>
      </c>
      <c r="E219" s="28" t="s">
        <v>664</v>
      </c>
      <c r="F219" s="28" t="s">
        <v>854</v>
      </c>
      <c r="H219" s="38" t="s">
        <v>440</v>
      </c>
      <c r="I219" s="38" t="s">
        <v>856</v>
      </c>
      <c r="K219" s="31" t="s">
        <v>812</v>
      </c>
      <c r="L219" s="26" t="s">
        <v>398</v>
      </c>
      <c r="M219" s="26" t="n">
        <v>0</v>
      </c>
      <c r="O219" s="32" t="s">
        <v>618</v>
      </c>
      <c r="P219" s="32" t="s">
        <v>806</v>
      </c>
    </row>
    <row r="220" customFormat="false" ht="15" hidden="false" customHeight="false" outlineLevel="0" collapsed="false">
      <c r="A220" s="31" t="s">
        <v>707</v>
      </c>
      <c r="B220" s="26" t="s">
        <v>20</v>
      </c>
      <c r="C220" s="23" t="n">
        <f aca="false">COUNTIF($E$3:$E$417,A220)+COUNTIF($F$3:$F$417,A220)</f>
        <v>1</v>
      </c>
      <c r="E220" s="28" t="s">
        <v>550</v>
      </c>
      <c r="F220" s="28" t="s">
        <v>857</v>
      </c>
      <c r="H220" s="33" t="s">
        <v>440</v>
      </c>
      <c r="I220" s="33" t="s">
        <v>445</v>
      </c>
      <c r="K220" s="31" t="s">
        <v>406</v>
      </c>
      <c r="L220" s="26" t="s">
        <v>403</v>
      </c>
      <c r="M220" s="26" t="n">
        <v>0</v>
      </c>
      <c r="O220" s="32" t="s">
        <v>690</v>
      </c>
      <c r="P220" s="32" t="s">
        <v>806</v>
      </c>
    </row>
    <row r="221" customFormat="false" ht="15" hidden="false" customHeight="false" outlineLevel="0" collapsed="false">
      <c r="A221" s="31" t="s">
        <v>405</v>
      </c>
      <c r="B221" s="26" t="s">
        <v>510</v>
      </c>
      <c r="C221" s="23" t="n">
        <f aca="false">COUNTIF($E$3:$E$417,A221)+COUNTIF($F$3:$F$417,A221)</f>
        <v>1</v>
      </c>
      <c r="E221" s="28" t="s">
        <v>587</v>
      </c>
      <c r="F221" s="28" t="s">
        <v>747</v>
      </c>
      <c r="H221" s="33" t="s">
        <v>679</v>
      </c>
      <c r="I221" s="33" t="s">
        <v>858</v>
      </c>
      <c r="K221" s="31" t="s">
        <v>412</v>
      </c>
      <c r="L221" s="26" t="s">
        <v>403</v>
      </c>
      <c r="M221" s="26" t="n">
        <v>1</v>
      </c>
      <c r="O221" s="32" t="s">
        <v>623</v>
      </c>
      <c r="P221" s="32" t="s">
        <v>593</v>
      </c>
    </row>
    <row r="222" customFormat="false" ht="15" hidden="false" customHeight="false" outlineLevel="0" collapsed="false">
      <c r="A222" s="31" t="s">
        <v>616</v>
      </c>
      <c r="B222" s="26" t="s">
        <v>510</v>
      </c>
      <c r="C222" s="23" t="n">
        <f aca="false">COUNTIF($E$3:$E$417,A222)+COUNTIF($F$3:$F$417,A222)</f>
        <v>1</v>
      </c>
      <c r="E222" s="28" t="s">
        <v>587</v>
      </c>
      <c r="F222" s="28" t="s">
        <v>751</v>
      </c>
      <c r="H222" s="33" t="s">
        <v>518</v>
      </c>
      <c r="I222" s="33" t="s">
        <v>858</v>
      </c>
      <c r="K222" s="31" t="s">
        <v>417</v>
      </c>
      <c r="L222" s="26" t="s">
        <v>403</v>
      </c>
      <c r="M222" s="26" t="n">
        <v>0</v>
      </c>
      <c r="O222" s="32" t="s">
        <v>626</v>
      </c>
      <c r="P222" s="32" t="s">
        <v>593</v>
      </c>
    </row>
    <row r="223" customFormat="false" ht="15" hidden="false" customHeight="false" outlineLevel="0" collapsed="false">
      <c r="A223" s="31" t="s">
        <v>715</v>
      </c>
      <c r="B223" s="26" t="s">
        <v>572</v>
      </c>
      <c r="C223" s="23" t="n">
        <f aca="false">COUNTIF($E$3:$E$417,A223)+COUNTIF($F$3:$F$417,A223)</f>
        <v>1</v>
      </c>
      <c r="E223" s="28" t="s">
        <v>587</v>
      </c>
      <c r="F223" s="28" t="s">
        <v>759</v>
      </c>
      <c r="H223" s="33" t="s">
        <v>832</v>
      </c>
      <c r="I223" s="33" t="s">
        <v>858</v>
      </c>
      <c r="K223" s="31" t="s">
        <v>424</v>
      </c>
      <c r="L223" s="26" t="s">
        <v>403</v>
      </c>
      <c r="M223" s="26" t="n">
        <v>1</v>
      </c>
      <c r="O223" s="32" t="s">
        <v>629</v>
      </c>
      <c r="P223" s="32" t="s">
        <v>790</v>
      </c>
    </row>
    <row r="224" customFormat="false" ht="15" hidden="false" customHeight="false" outlineLevel="0" collapsed="false">
      <c r="A224" s="31" t="s">
        <v>744</v>
      </c>
      <c r="B224" s="26" t="s">
        <v>398</v>
      </c>
      <c r="C224" s="23" t="n">
        <f aca="false">COUNTIF($E$3:$E$417,A224)+COUNTIF($F$3:$F$417,A224)</f>
        <v>1</v>
      </c>
      <c r="E224" s="28" t="s">
        <v>587</v>
      </c>
      <c r="F224" s="28" t="s">
        <v>845</v>
      </c>
      <c r="H224" s="33" t="s">
        <v>837</v>
      </c>
      <c r="I224" s="33" t="s">
        <v>693</v>
      </c>
      <c r="K224" s="31" t="s">
        <v>428</v>
      </c>
      <c r="L224" s="26" t="s">
        <v>403</v>
      </c>
      <c r="M224" s="26" t="n">
        <v>1</v>
      </c>
      <c r="O224" s="32" t="s">
        <v>629</v>
      </c>
      <c r="P224" s="32" t="s">
        <v>792</v>
      </c>
    </row>
    <row r="225" customFormat="false" ht="15" hidden="false" customHeight="false" outlineLevel="0" collapsed="false">
      <c r="A225" s="31" t="s">
        <v>749</v>
      </c>
      <c r="B225" s="26" t="s">
        <v>398</v>
      </c>
      <c r="C225" s="23" t="n">
        <f aca="false">COUNTIF($E$3:$E$417,A225)+COUNTIF($F$3:$F$417,A225)</f>
        <v>3</v>
      </c>
      <c r="E225" s="28" t="s">
        <v>672</v>
      </c>
      <c r="F225" s="28" t="s">
        <v>854</v>
      </c>
      <c r="H225" s="33" t="s">
        <v>445</v>
      </c>
      <c r="I225" s="33" t="s">
        <v>817</v>
      </c>
      <c r="K225" s="31" t="s">
        <v>421</v>
      </c>
      <c r="L225" s="26" t="s">
        <v>403</v>
      </c>
      <c r="M225" s="26" t="n">
        <v>0</v>
      </c>
      <c r="O225" s="32" t="s">
        <v>629</v>
      </c>
      <c r="P225" s="32" t="s">
        <v>796</v>
      </c>
    </row>
    <row r="226" customFormat="false" ht="15" hidden="false" customHeight="false" outlineLevel="0" collapsed="false">
      <c r="A226" s="31" t="s">
        <v>753</v>
      </c>
      <c r="B226" s="26" t="s">
        <v>20</v>
      </c>
      <c r="C226" s="23" t="n">
        <f aca="false">COUNTIF($E$3:$E$417,A226)+COUNTIF($F$3:$F$417,A226)</f>
        <v>2</v>
      </c>
      <c r="E226" s="28" t="s">
        <v>673</v>
      </c>
      <c r="F226" s="28" t="s">
        <v>854</v>
      </c>
      <c r="H226" s="33" t="s">
        <v>858</v>
      </c>
      <c r="I226" s="33" t="s">
        <v>494</v>
      </c>
      <c r="K226" s="31" t="s">
        <v>426</v>
      </c>
      <c r="L226" s="26" t="s">
        <v>403</v>
      </c>
      <c r="M226" s="26" t="n">
        <v>0</v>
      </c>
      <c r="O226" s="32" t="s">
        <v>629</v>
      </c>
      <c r="P226" s="32" t="s">
        <v>849</v>
      </c>
    </row>
    <row r="227" customFormat="false" ht="15" hidden="false" customHeight="false" outlineLevel="0" collapsed="false">
      <c r="A227" s="31" t="s">
        <v>777</v>
      </c>
      <c r="B227" s="26" t="s">
        <v>403</v>
      </c>
      <c r="C227" s="23" t="n">
        <f aca="false">COUNTIF($E$3:$E$417,A227)+COUNTIF($F$3:$F$417,A227)</f>
        <v>1</v>
      </c>
      <c r="E227" s="28" t="s">
        <v>590</v>
      </c>
      <c r="F227" s="28" t="s">
        <v>788</v>
      </c>
      <c r="H227" s="33" t="s">
        <v>494</v>
      </c>
      <c r="I227" s="33" t="s">
        <v>858</v>
      </c>
      <c r="K227" s="31" t="s">
        <v>430</v>
      </c>
      <c r="L227" s="26" t="s">
        <v>403</v>
      </c>
      <c r="M227" s="26" t="n">
        <v>0</v>
      </c>
      <c r="O227" s="32" t="s">
        <v>629</v>
      </c>
      <c r="P227" s="32" t="s">
        <v>800</v>
      </c>
    </row>
    <row r="228" customFormat="false" ht="15" hidden="false" customHeight="false" outlineLevel="0" collapsed="false">
      <c r="A228" s="31" t="s">
        <v>779</v>
      </c>
      <c r="B228" s="26" t="s">
        <v>403</v>
      </c>
      <c r="C228" s="23" t="n">
        <f aca="false">COUNTIF($E$3:$E$417,A228)+COUNTIF($F$3:$F$417,A228)</f>
        <v>1</v>
      </c>
      <c r="E228" s="28" t="s">
        <v>590</v>
      </c>
      <c r="F228" s="28" t="s">
        <v>829</v>
      </c>
      <c r="H228" s="33" t="s">
        <v>521</v>
      </c>
      <c r="I228" s="33" t="s">
        <v>736</v>
      </c>
      <c r="K228" s="31" t="s">
        <v>444</v>
      </c>
      <c r="L228" s="26" t="s">
        <v>26</v>
      </c>
      <c r="M228" s="26" t="n">
        <v>0</v>
      </c>
      <c r="O228" s="32" t="s">
        <v>632</v>
      </c>
      <c r="P228" s="32" t="s">
        <v>587</v>
      </c>
    </row>
    <row r="229" customFormat="false" ht="15" hidden="false" customHeight="false" outlineLevel="0" collapsed="false">
      <c r="A229" s="31" t="s">
        <v>781</v>
      </c>
      <c r="B229" s="26" t="s">
        <v>403</v>
      </c>
      <c r="C229" s="23" t="n">
        <f aca="false">COUNTIF($E$3:$E$417,A229)+COUNTIF($F$3:$F$417,A229)</f>
        <v>1</v>
      </c>
      <c r="E229" s="28" t="s">
        <v>590</v>
      </c>
      <c r="F229" s="28" t="s">
        <v>831</v>
      </c>
      <c r="H229" s="33" t="s">
        <v>521</v>
      </c>
      <c r="I229" s="33" t="s">
        <v>737</v>
      </c>
      <c r="K229" s="31" t="s">
        <v>433</v>
      </c>
      <c r="L229" s="26" t="s">
        <v>403</v>
      </c>
      <c r="M229" s="26" t="n">
        <v>0</v>
      </c>
      <c r="O229" s="32" t="s">
        <v>462</v>
      </c>
      <c r="P229" s="32" t="s">
        <v>527</v>
      </c>
    </row>
    <row r="230" customFormat="false" ht="15" hidden="false" customHeight="false" outlineLevel="0" collapsed="false">
      <c r="A230" s="31" t="s">
        <v>757</v>
      </c>
      <c r="B230" s="26" t="s">
        <v>20</v>
      </c>
      <c r="C230" s="23" t="n">
        <f aca="false">COUNTIF($E$3:$E$417,A230)+COUNTIF($F$3:$F$417,A230)</f>
        <v>1</v>
      </c>
      <c r="E230" s="28" t="s">
        <v>590</v>
      </c>
      <c r="F230" s="28" t="s">
        <v>833</v>
      </c>
      <c r="H230" s="33" t="s">
        <v>736</v>
      </c>
      <c r="I230" s="33" t="s">
        <v>505</v>
      </c>
      <c r="K230" s="31" t="s">
        <v>471</v>
      </c>
      <c r="L230" s="26" t="s">
        <v>403</v>
      </c>
      <c r="M230" s="26" t="n">
        <v>1</v>
      </c>
      <c r="O230" s="32" t="s">
        <v>488</v>
      </c>
      <c r="P230" s="32" t="s">
        <v>527</v>
      </c>
    </row>
    <row r="231" customFormat="false" ht="15" hidden="false" customHeight="false" outlineLevel="0" collapsed="false">
      <c r="A231" s="31" t="s">
        <v>760</v>
      </c>
      <c r="B231" s="26" t="s">
        <v>20</v>
      </c>
      <c r="C231" s="23" t="n">
        <f aca="false">COUNTIF($E$3:$E$417,A231)+COUNTIF($F$3:$F$417,A231)</f>
        <v>2</v>
      </c>
      <c r="E231" s="28" t="s">
        <v>590</v>
      </c>
      <c r="F231" s="28" t="s">
        <v>834</v>
      </c>
      <c r="H231" s="33" t="s">
        <v>736</v>
      </c>
      <c r="I231" s="33" t="s">
        <v>732</v>
      </c>
      <c r="K231" s="31" t="s">
        <v>436</v>
      </c>
      <c r="L231" s="26" t="s">
        <v>403</v>
      </c>
      <c r="M231" s="26" t="n">
        <v>0</v>
      </c>
      <c r="O231" s="32" t="s">
        <v>635</v>
      </c>
      <c r="P231" s="32" t="s">
        <v>664</v>
      </c>
    </row>
    <row r="232" customFormat="false" ht="15" hidden="false" customHeight="false" outlineLevel="0" collapsed="false">
      <c r="A232" s="31" t="s">
        <v>764</v>
      </c>
      <c r="B232" s="26" t="s">
        <v>20</v>
      </c>
      <c r="C232" s="23" t="n">
        <f aca="false">COUNTIF($E$3:$E$417,A232)+COUNTIF($F$3:$F$417,A232)</f>
        <v>2</v>
      </c>
      <c r="E232" s="28" t="s">
        <v>590</v>
      </c>
      <c r="F232" s="28" t="s">
        <v>840</v>
      </c>
      <c r="H232" s="33" t="s">
        <v>736</v>
      </c>
      <c r="I232" s="33" t="s">
        <v>508</v>
      </c>
      <c r="K232" s="31" t="s">
        <v>474</v>
      </c>
      <c r="L232" s="26" t="s">
        <v>403</v>
      </c>
      <c r="M232" s="26" t="n">
        <v>0</v>
      </c>
      <c r="O232" s="32" t="s">
        <v>637</v>
      </c>
      <c r="P232" s="32" t="s">
        <v>582</v>
      </c>
    </row>
    <row r="233" customFormat="false" ht="15" hidden="false" customHeight="false" outlineLevel="0" collapsed="false">
      <c r="A233" s="31" t="s">
        <v>772</v>
      </c>
      <c r="B233" s="26" t="s">
        <v>26</v>
      </c>
      <c r="C233" s="23" t="n">
        <f aca="false">COUNTIF($E$3:$E$417,A233)+COUNTIF($F$3:$F$417,A233)</f>
        <v>1</v>
      </c>
      <c r="E233" s="28" t="s">
        <v>590</v>
      </c>
      <c r="F233" s="28" t="s">
        <v>845</v>
      </c>
      <c r="H233" s="33" t="s">
        <v>736</v>
      </c>
      <c r="I233" s="33" t="s">
        <v>561</v>
      </c>
      <c r="K233" s="31" t="s">
        <v>525</v>
      </c>
      <c r="L233" s="26" t="s">
        <v>403</v>
      </c>
      <c r="M233" s="26" t="n">
        <v>1</v>
      </c>
      <c r="O233" s="32" t="s">
        <v>639</v>
      </c>
      <c r="P233" s="32" t="s">
        <v>582</v>
      </c>
    </row>
    <row r="234" customFormat="false" ht="15" hidden="false" customHeight="false" outlineLevel="0" collapsed="false">
      <c r="A234" s="31" t="s">
        <v>785</v>
      </c>
      <c r="B234" s="26" t="s">
        <v>420</v>
      </c>
      <c r="C234" s="23" t="n">
        <f aca="false">COUNTIF($E$3:$E$417,A234)+COUNTIF($F$3:$F$417,A234)</f>
        <v>3</v>
      </c>
      <c r="E234" s="28" t="s">
        <v>590</v>
      </c>
      <c r="F234" s="28" t="s">
        <v>859</v>
      </c>
      <c r="H234" s="33" t="s">
        <v>737</v>
      </c>
      <c r="I234" s="33" t="s">
        <v>508</v>
      </c>
      <c r="K234" s="31" t="s">
        <v>529</v>
      </c>
      <c r="L234" s="26" t="s">
        <v>403</v>
      </c>
      <c r="M234" s="26" t="n">
        <v>1</v>
      </c>
      <c r="O234" s="32" t="s">
        <v>635</v>
      </c>
      <c r="P234" s="32" t="s">
        <v>678</v>
      </c>
    </row>
    <row r="235" customFormat="false" ht="15" hidden="false" customHeight="false" outlineLevel="0" collapsed="false">
      <c r="A235" s="31" t="s">
        <v>787</v>
      </c>
      <c r="B235" s="26" t="s">
        <v>398</v>
      </c>
      <c r="C235" s="23" t="n">
        <f aca="false">COUNTIF($E$3:$E$417,A235)+COUNTIF($F$3:$F$417,A235)</f>
        <v>3</v>
      </c>
      <c r="E235" s="28" t="s">
        <v>678</v>
      </c>
      <c r="F235" s="28" t="s">
        <v>850</v>
      </c>
      <c r="H235" s="33" t="s">
        <v>737</v>
      </c>
      <c r="I235" s="33" t="s">
        <v>553</v>
      </c>
      <c r="K235" s="31" t="s">
        <v>483</v>
      </c>
      <c r="L235" s="26"/>
      <c r="M235" s="26" t="n">
        <v>0</v>
      </c>
      <c r="O235" s="32" t="s">
        <v>635</v>
      </c>
      <c r="P235" s="32" t="s">
        <v>735</v>
      </c>
    </row>
    <row r="236" customFormat="false" ht="15" hidden="false" customHeight="false" outlineLevel="0" collapsed="false">
      <c r="A236" s="34" t="s">
        <v>680</v>
      </c>
      <c r="B236" s="26" t="s">
        <v>510</v>
      </c>
      <c r="C236" s="23" t="n">
        <f aca="false">COUNTIF($E$3:$E$417,A236)+COUNTIF($F$3:$F$417,A236)</f>
        <v>3</v>
      </c>
      <c r="E236" s="28" t="s">
        <v>678</v>
      </c>
      <c r="F236" s="28" t="s">
        <v>852</v>
      </c>
      <c r="H236" s="38" t="s">
        <v>860</v>
      </c>
      <c r="I236" s="38" t="s">
        <v>512</v>
      </c>
      <c r="K236" s="31" t="s">
        <v>511</v>
      </c>
      <c r="L236" s="26" t="s">
        <v>26</v>
      </c>
      <c r="M236" s="26" t="n">
        <v>0</v>
      </c>
      <c r="O236" s="32" t="s">
        <v>637</v>
      </c>
      <c r="P236" s="32" t="s">
        <v>714</v>
      </c>
    </row>
    <row r="237" customFormat="false" ht="15" hidden="false" customHeight="false" outlineLevel="0" collapsed="false">
      <c r="A237" s="34" t="s">
        <v>790</v>
      </c>
      <c r="B237" s="26" t="s">
        <v>420</v>
      </c>
      <c r="C237" s="23" t="n">
        <f aca="false">COUNTIF($E$3:$E$417,A237)+COUNTIF($F$3:$F$417,A237)</f>
        <v>3</v>
      </c>
      <c r="E237" s="28" t="s">
        <v>678</v>
      </c>
      <c r="F237" s="28" t="s">
        <v>854</v>
      </c>
      <c r="H237" s="38" t="s">
        <v>738</v>
      </c>
      <c r="I237" s="38" t="s">
        <v>550</v>
      </c>
      <c r="K237" s="31" t="s">
        <v>513</v>
      </c>
      <c r="L237" s="26" t="s">
        <v>26</v>
      </c>
      <c r="M237" s="26" t="n">
        <v>0</v>
      </c>
      <c r="O237" s="32" t="s">
        <v>488</v>
      </c>
      <c r="P237" s="32" t="s">
        <v>714</v>
      </c>
    </row>
    <row r="238" customFormat="false" ht="15" hidden="false" customHeight="false" outlineLevel="0" collapsed="false">
      <c r="A238" s="31" t="s">
        <v>792</v>
      </c>
      <c r="B238" s="26" t="s">
        <v>861</v>
      </c>
      <c r="C238" s="23" t="n">
        <f aca="false">COUNTIF($E$3:$E$417,A238)+COUNTIF($F$3:$F$417,A238)</f>
        <v>2</v>
      </c>
      <c r="E238" s="28" t="s">
        <v>593</v>
      </c>
      <c r="F238" s="28" t="s">
        <v>738</v>
      </c>
      <c r="H238" s="33" t="s">
        <v>738</v>
      </c>
      <c r="I238" s="33" t="s">
        <v>553</v>
      </c>
      <c r="K238" s="31" t="s">
        <v>486</v>
      </c>
      <c r="L238" s="26" t="s">
        <v>403</v>
      </c>
      <c r="M238" s="26" t="n">
        <v>0</v>
      </c>
      <c r="O238" s="32" t="s">
        <v>642</v>
      </c>
      <c r="P238" s="32" t="s">
        <v>714</v>
      </c>
    </row>
    <row r="239" customFormat="false" ht="15" hidden="false" customHeight="false" outlineLevel="0" collapsed="false">
      <c r="A239" s="31" t="s">
        <v>795</v>
      </c>
      <c r="B239" s="26" t="s">
        <v>862</v>
      </c>
      <c r="C239" s="23" t="n">
        <f aca="false">COUNTIF($E$3:$E$417,A239)+COUNTIF($F$3:$F$417,A239)</f>
        <v>3</v>
      </c>
      <c r="E239" s="28" t="s">
        <v>593</v>
      </c>
      <c r="F239" s="28" t="s">
        <v>747</v>
      </c>
      <c r="H239" s="33" t="s">
        <v>738</v>
      </c>
      <c r="I239" s="33" t="s">
        <v>561</v>
      </c>
      <c r="K239" s="31" t="s">
        <v>493</v>
      </c>
      <c r="L239" s="26"/>
      <c r="M239" s="26" t="n">
        <v>0</v>
      </c>
      <c r="O239" s="32" t="s">
        <v>708</v>
      </c>
      <c r="P239" s="32" t="s">
        <v>714</v>
      </c>
    </row>
    <row r="240" customFormat="false" ht="15" hidden="false" customHeight="false" outlineLevel="0" collapsed="false">
      <c r="A240" s="31" t="s">
        <v>796</v>
      </c>
      <c r="B240" s="26" t="s">
        <v>720</v>
      </c>
      <c r="C240" s="23" t="n">
        <f aca="false">COUNTIF($E$3:$E$417,A240)+COUNTIF($F$3:$F$417,A240)</f>
        <v>3</v>
      </c>
      <c r="E240" s="28" t="s">
        <v>593</v>
      </c>
      <c r="F240" s="28" t="s">
        <v>773</v>
      </c>
      <c r="H240" s="33" t="s">
        <v>791</v>
      </c>
      <c r="I240" s="33" t="s">
        <v>401</v>
      </c>
      <c r="K240" s="31" t="s">
        <v>498</v>
      </c>
      <c r="L240" s="26"/>
      <c r="M240" s="26" t="n">
        <v>0</v>
      </c>
      <c r="O240" s="32" t="s">
        <v>462</v>
      </c>
      <c r="P240" s="32" t="s">
        <v>714</v>
      </c>
    </row>
    <row r="241" customFormat="false" ht="15" hidden="false" customHeight="false" outlineLevel="0" collapsed="false">
      <c r="A241" s="31" t="s">
        <v>798</v>
      </c>
      <c r="B241" s="26" t="s">
        <v>861</v>
      </c>
      <c r="C241" s="23" t="n">
        <f aca="false">COUNTIF($E$3:$E$417,A241)+COUNTIF($F$3:$F$417,A241)</f>
        <v>3</v>
      </c>
      <c r="E241" s="28" t="s">
        <v>593</v>
      </c>
      <c r="F241" s="28" t="s">
        <v>845</v>
      </c>
      <c r="H241" s="33" t="s">
        <v>791</v>
      </c>
      <c r="I241" s="33" t="s">
        <v>570</v>
      </c>
      <c r="K241" s="31" t="s">
        <v>515</v>
      </c>
      <c r="L241" s="26" t="s">
        <v>26</v>
      </c>
      <c r="M241" s="26" t="n">
        <v>0</v>
      </c>
      <c r="O241" s="32" t="s">
        <v>488</v>
      </c>
      <c r="P241" s="32" t="s">
        <v>812</v>
      </c>
    </row>
    <row r="242" customFormat="false" ht="15" hidden="false" customHeight="false" outlineLevel="0" collapsed="false">
      <c r="A242" s="31" t="s">
        <v>800</v>
      </c>
      <c r="B242" s="26" t="s">
        <v>420</v>
      </c>
      <c r="C242" s="23" t="n">
        <f aca="false">COUNTIF($E$3:$E$417,A242)+COUNTIF($F$3:$F$417,A242)</f>
        <v>2</v>
      </c>
      <c r="E242" s="28" t="s">
        <v>681</v>
      </c>
      <c r="F242" s="28" t="s">
        <v>854</v>
      </c>
      <c r="H242" s="33" t="s">
        <v>791</v>
      </c>
      <c r="I242" s="33" t="s">
        <v>484</v>
      </c>
      <c r="K242" s="31" t="s">
        <v>535</v>
      </c>
      <c r="L242" s="26" t="s">
        <v>820</v>
      </c>
      <c r="M242" s="26" t="n">
        <v>0</v>
      </c>
      <c r="O242" s="32" t="s">
        <v>462</v>
      </c>
      <c r="P242" s="32" t="s">
        <v>812</v>
      </c>
    </row>
    <row r="243" customFormat="false" ht="15" hidden="false" customHeight="false" outlineLevel="0" collapsed="false">
      <c r="A243" s="31" t="s">
        <v>806</v>
      </c>
      <c r="B243" s="26" t="s">
        <v>403</v>
      </c>
      <c r="C243" s="23" t="n">
        <f aca="false">COUNTIF($E$3:$E$417,A243)+COUNTIF($F$3:$F$417,A243)</f>
        <v>2</v>
      </c>
      <c r="E243" s="28" t="s">
        <v>683</v>
      </c>
      <c r="F243" s="28" t="s">
        <v>863</v>
      </c>
      <c r="H243" s="33" t="s">
        <v>791</v>
      </c>
      <c r="I243" s="33" t="s">
        <v>864</v>
      </c>
      <c r="K243" s="31" t="s">
        <v>538</v>
      </c>
      <c r="L243" s="26" t="s">
        <v>821</v>
      </c>
      <c r="M243" s="26" t="n">
        <v>0</v>
      </c>
      <c r="O243" s="32" t="s">
        <v>635</v>
      </c>
      <c r="P243" s="32" t="s">
        <v>818</v>
      </c>
    </row>
    <row r="244" customFormat="false" ht="15" hidden="false" customHeight="false" outlineLevel="0" collapsed="false">
      <c r="A244" s="31" t="s">
        <v>818</v>
      </c>
      <c r="B244" s="26" t="s">
        <v>398</v>
      </c>
      <c r="C244" s="23" t="n">
        <f aca="false">COUNTIF($E$3:$E$417,A244)+COUNTIF($F$3:$F$417,A244)</f>
        <v>2</v>
      </c>
      <c r="E244" s="28" t="s">
        <v>683</v>
      </c>
      <c r="F244" s="28" t="s">
        <v>865</v>
      </c>
      <c r="H244" s="33" t="s">
        <v>791</v>
      </c>
      <c r="I244" s="33" t="s">
        <v>578</v>
      </c>
      <c r="K244" s="31" t="s">
        <v>542</v>
      </c>
      <c r="L244" s="26" t="s">
        <v>720</v>
      </c>
      <c r="M244" s="26" t="n">
        <v>0</v>
      </c>
      <c r="O244" s="32" t="s">
        <v>644</v>
      </c>
      <c r="P244" s="32" t="s">
        <v>662</v>
      </c>
    </row>
    <row r="245" customFormat="false" ht="15" hidden="false" customHeight="false" outlineLevel="0" collapsed="false">
      <c r="A245" s="31" t="s">
        <v>826</v>
      </c>
      <c r="B245" s="26" t="s">
        <v>657</v>
      </c>
      <c r="C245" s="23" t="n">
        <f aca="false">COUNTIF($E$3:$E$417,A245)+COUNTIF($F$3:$F$417,A245)</f>
        <v>1</v>
      </c>
      <c r="E245" s="28" t="s">
        <v>686</v>
      </c>
      <c r="F245" s="28" t="s">
        <v>865</v>
      </c>
      <c r="H245" s="33" t="s">
        <v>791</v>
      </c>
      <c r="I245" s="33" t="s">
        <v>580</v>
      </c>
      <c r="K245" s="31" t="s">
        <v>560</v>
      </c>
      <c r="L245" s="26" t="s">
        <v>398</v>
      </c>
      <c r="M245" s="26" t="n">
        <v>0</v>
      </c>
      <c r="O245" s="32" t="s">
        <v>644</v>
      </c>
      <c r="P245" s="32" t="s">
        <v>664</v>
      </c>
    </row>
    <row r="246" customFormat="false" ht="15" hidden="false" customHeight="false" outlineLevel="0" collapsed="false">
      <c r="A246" s="31" t="s">
        <v>829</v>
      </c>
      <c r="B246" s="26" t="s">
        <v>403</v>
      </c>
      <c r="C246" s="23" t="n">
        <f aca="false">COUNTIF($E$3:$E$417,A246)+COUNTIF($F$3:$F$417,A246)</f>
        <v>2</v>
      </c>
      <c r="E246" s="28" t="s">
        <v>687</v>
      </c>
      <c r="F246" s="28" t="s">
        <v>712</v>
      </c>
      <c r="H246" s="33" t="s">
        <v>791</v>
      </c>
      <c r="I246" s="33" t="s">
        <v>804</v>
      </c>
      <c r="K246" s="31" t="s">
        <v>569</v>
      </c>
      <c r="L246" s="26" t="s">
        <v>403</v>
      </c>
      <c r="M246" s="26" t="n">
        <v>0</v>
      </c>
      <c r="O246" s="32" t="s">
        <v>645</v>
      </c>
      <c r="P246" s="32" t="s">
        <v>582</v>
      </c>
    </row>
    <row r="247" customFormat="false" ht="15" hidden="false" customHeight="false" outlineLevel="0" collapsed="false">
      <c r="A247" s="31" t="s">
        <v>831</v>
      </c>
      <c r="B247" s="26" t="s">
        <v>497</v>
      </c>
      <c r="C247" s="23" t="n">
        <f aca="false">COUNTIF($E$3:$E$417,A247)+COUNTIF($F$3:$F$417,A247)</f>
        <v>2</v>
      </c>
      <c r="E247" s="28" t="s">
        <v>688</v>
      </c>
      <c r="F247" s="28" t="s">
        <v>756</v>
      </c>
      <c r="H247" s="33" t="s">
        <v>791</v>
      </c>
      <c r="I247" s="33" t="s">
        <v>583</v>
      </c>
      <c r="K247" s="31" t="s">
        <v>577</v>
      </c>
      <c r="L247" s="26" t="s">
        <v>26</v>
      </c>
      <c r="M247" s="26" t="n">
        <v>0</v>
      </c>
      <c r="O247" s="32" t="s">
        <v>644</v>
      </c>
      <c r="P247" s="32" t="s">
        <v>678</v>
      </c>
    </row>
    <row r="248" customFormat="false" ht="15" hidden="false" customHeight="false" outlineLevel="0" collapsed="false">
      <c r="A248" s="31" t="s">
        <v>850</v>
      </c>
      <c r="B248" s="26" t="s">
        <v>706</v>
      </c>
      <c r="C248" s="23" t="n">
        <f aca="false">COUNTIF($E$3:$E$417,A248)+COUNTIF($F$3:$F$417,A248)</f>
        <v>3</v>
      </c>
      <c r="E248" s="28" t="s">
        <v>688</v>
      </c>
      <c r="F248" s="28" t="s">
        <v>436</v>
      </c>
      <c r="H248" s="33" t="s">
        <v>791</v>
      </c>
      <c r="I248" s="33" t="s">
        <v>866</v>
      </c>
      <c r="K248" s="31" t="s">
        <v>553</v>
      </c>
      <c r="L248" s="26" t="s">
        <v>510</v>
      </c>
      <c r="M248" s="26" t="n">
        <v>0</v>
      </c>
      <c r="O248" s="32" t="s">
        <v>644</v>
      </c>
      <c r="P248" s="32" t="s">
        <v>735</v>
      </c>
    </row>
    <row r="249" customFormat="false" ht="15" hidden="false" customHeight="false" outlineLevel="0" collapsed="false">
      <c r="A249" s="31" t="s">
        <v>833</v>
      </c>
      <c r="B249" s="26" t="s">
        <v>403</v>
      </c>
      <c r="C249" s="23" t="n">
        <f aca="false">COUNTIF($E$3:$E$417,A249)+COUNTIF($F$3:$F$417,A249)</f>
        <v>2</v>
      </c>
      <c r="E249" s="28" t="s">
        <v>688</v>
      </c>
      <c r="F249" s="28" t="s">
        <v>867</v>
      </c>
      <c r="H249" s="33" t="s">
        <v>791</v>
      </c>
      <c r="I249" s="33" t="s">
        <v>588</v>
      </c>
      <c r="K249" s="31" t="s">
        <v>557</v>
      </c>
      <c r="L249" s="26" t="s">
        <v>510</v>
      </c>
      <c r="M249" s="26" t="n">
        <v>0</v>
      </c>
      <c r="O249" s="32" t="s">
        <v>647</v>
      </c>
      <c r="P249" s="32" t="s">
        <v>714</v>
      </c>
    </row>
    <row r="250" customFormat="false" ht="15" hidden="false" customHeight="false" outlineLevel="0" collapsed="false">
      <c r="A250" s="31" t="s">
        <v>834</v>
      </c>
      <c r="B250" s="26" t="s">
        <v>497</v>
      </c>
      <c r="C250" s="23" t="n">
        <f aca="false">COUNTIF($E$3:$E$417,A250)+COUNTIF($F$3:$F$417,A250)</f>
        <v>2</v>
      </c>
      <c r="E250" s="28" t="s">
        <v>688</v>
      </c>
      <c r="F250" s="28" t="s">
        <v>868</v>
      </c>
      <c r="H250" s="33" t="s">
        <v>791</v>
      </c>
      <c r="I250" s="33" t="s">
        <v>591</v>
      </c>
      <c r="K250" s="31" t="s">
        <v>561</v>
      </c>
      <c r="L250" s="26" t="s">
        <v>510</v>
      </c>
      <c r="M250" s="26" t="n">
        <v>0</v>
      </c>
      <c r="O250" s="32" t="s">
        <v>713</v>
      </c>
      <c r="P250" s="32" t="s">
        <v>714</v>
      </c>
    </row>
    <row r="251" customFormat="false" ht="15" hidden="false" customHeight="false" outlineLevel="0" collapsed="false">
      <c r="A251" s="34" t="s">
        <v>852</v>
      </c>
      <c r="B251" s="26" t="s">
        <v>706</v>
      </c>
      <c r="C251" s="23" t="n">
        <f aca="false">COUNTIF($E$3:$E$417,A251)+COUNTIF($F$3:$F$417,A251)</f>
        <v>3</v>
      </c>
      <c r="E251" s="28" t="s">
        <v>691</v>
      </c>
      <c r="F251" s="28" t="s">
        <v>869</v>
      </c>
      <c r="H251" s="33" t="s">
        <v>791</v>
      </c>
      <c r="I251" s="33" t="s">
        <v>594</v>
      </c>
      <c r="K251" s="31" t="s">
        <v>606</v>
      </c>
      <c r="L251" s="26" t="s">
        <v>825</v>
      </c>
      <c r="M251" s="26" t="n">
        <v>0</v>
      </c>
      <c r="O251" s="32" t="s">
        <v>651</v>
      </c>
      <c r="P251" s="32" t="s">
        <v>672</v>
      </c>
    </row>
    <row r="252" customFormat="false" ht="15" hidden="false" customHeight="false" outlineLevel="0" collapsed="false">
      <c r="A252" s="31" t="s">
        <v>835</v>
      </c>
      <c r="B252" s="26" t="s">
        <v>403</v>
      </c>
      <c r="C252" s="23" t="n">
        <f aca="false">COUNTIF($E$3:$E$417,A252)+COUNTIF($F$3:$F$417,A252)</f>
        <v>1</v>
      </c>
      <c r="E252" s="28" t="s">
        <v>691</v>
      </c>
      <c r="F252" s="28" t="s">
        <v>870</v>
      </c>
      <c r="H252" s="33" t="s">
        <v>791</v>
      </c>
      <c r="I252" s="33" t="s">
        <v>598</v>
      </c>
      <c r="K252" s="31" t="s">
        <v>660</v>
      </c>
      <c r="L252" s="26" t="s">
        <v>825</v>
      </c>
      <c r="M252" s="26" t="n">
        <v>1</v>
      </c>
      <c r="O252" s="32" t="s">
        <v>654</v>
      </c>
      <c r="P252" s="32" t="s">
        <v>587</v>
      </c>
    </row>
    <row r="253" customFormat="false" ht="15" hidden="false" customHeight="false" outlineLevel="0" collapsed="false">
      <c r="A253" s="31" t="s">
        <v>836</v>
      </c>
      <c r="B253" s="26" t="s">
        <v>555</v>
      </c>
      <c r="C253" s="23" t="n">
        <f aca="false">COUNTIF($E$3:$E$417,A253)+COUNTIF($F$3:$F$417,A253)</f>
        <v>1</v>
      </c>
      <c r="E253" s="28" t="s">
        <v>691</v>
      </c>
      <c r="F253" s="28" t="s">
        <v>871</v>
      </c>
      <c r="H253" s="33" t="s">
        <v>791</v>
      </c>
      <c r="I253" s="33" t="s">
        <v>518</v>
      </c>
      <c r="K253" s="31" t="s">
        <v>612</v>
      </c>
      <c r="L253" s="26" t="s">
        <v>403</v>
      </c>
      <c r="M253" s="26" t="n">
        <v>0</v>
      </c>
      <c r="O253" s="32" t="s">
        <v>656</v>
      </c>
      <c r="P253" s="32" t="s">
        <v>826</v>
      </c>
    </row>
    <row r="254" customFormat="false" ht="15" hidden="false" customHeight="false" outlineLevel="0" collapsed="false">
      <c r="A254" s="31" t="s">
        <v>838</v>
      </c>
      <c r="B254" s="26" t="s">
        <v>403</v>
      </c>
      <c r="C254" s="23" t="n">
        <f aca="false">COUNTIF($E$3:$E$417,A254)+COUNTIF($F$3:$F$417,A254)</f>
        <v>1</v>
      </c>
      <c r="E254" s="28" t="s">
        <v>694</v>
      </c>
      <c r="F254" s="28" t="s">
        <v>869</v>
      </c>
      <c r="H254" s="33" t="s">
        <v>791</v>
      </c>
      <c r="I254" s="33" t="s">
        <v>809</v>
      </c>
      <c r="K254" s="31" t="s">
        <v>613</v>
      </c>
      <c r="L254" s="26"/>
      <c r="M254" s="26" t="n">
        <v>0</v>
      </c>
      <c r="O254" s="32" t="s">
        <v>582</v>
      </c>
      <c r="P254" s="32" t="s">
        <v>829</v>
      </c>
    </row>
    <row r="255" customFormat="false" ht="15" hidden="false" customHeight="false" outlineLevel="0" collapsed="false">
      <c r="A255" s="31" t="s">
        <v>839</v>
      </c>
      <c r="B255" s="26" t="s">
        <v>403</v>
      </c>
      <c r="C255" s="23" t="n">
        <f aca="false">COUNTIF($E$3:$E$417,A255)+COUNTIF($F$3:$F$417,A255)</f>
        <v>1</v>
      </c>
      <c r="E255" s="28" t="s">
        <v>694</v>
      </c>
      <c r="F255" s="28" t="s">
        <v>870</v>
      </c>
      <c r="H255" s="33" t="s">
        <v>775</v>
      </c>
      <c r="I255" s="33" t="s">
        <v>401</v>
      </c>
      <c r="K255" s="31" t="s">
        <v>615</v>
      </c>
      <c r="L255" s="26" t="s">
        <v>403</v>
      </c>
      <c r="M255" s="26" t="n">
        <v>0</v>
      </c>
      <c r="O255" s="32" t="s">
        <v>582</v>
      </c>
      <c r="P255" s="32" t="s">
        <v>872</v>
      </c>
    </row>
    <row r="256" customFormat="false" ht="15" hidden="false" customHeight="false" outlineLevel="0" collapsed="false">
      <c r="A256" s="31" t="s">
        <v>840</v>
      </c>
      <c r="B256" s="26" t="s">
        <v>403</v>
      </c>
      <c r="C256" s="23" t="n">
        <f aca="false">COUNTIF($E$3:$E$417,A256)+COUNTIF($F$3:$F$417,A256)</f>
        <v>3</v>
      </c>
      <c r="E256" s="28" t="s">
        <v>694</v>
      </c>
      <c r="F256" s="28" t="s">
        <v>871</v>
      </c>
      <c r="H256" s="33" t="s">
        <v>775</v>
      </c>
      <c r="I256" s="33" t="s">
        <v>570</v>
      </c>
      <c r="K256" s="31" t="s">
        <v>669</v>
      </c>
      <c r="L256" s="26" t="s">
        <v>403</v>
      </c>
      <c r="M256" s="26" t="n">
        <v>1</v>
      </c>
      <c r="O256" s="32" t="s">
        <v>582</v>
      </c>
      <c r="P256" s="32" t="s">
        <v>831</v>
      </c>
    </row>
    <row r="257" customFormat="false" ht="15" hidden="false" customHeight="false" outlineLevel="0" collapsed="false">
      <c r="A257" s="31" t="s">
        <v>843</v>
      </c>
      <c r="B257" s="26" t="s">
        <v>403</v>
      </c>
      <c r="C257" s="23" t="n">
        <f aca="false">COUNTIF($E$3:$E$417,A257)+COUNTIF($F$3:$F$417,A257)</f>
        <v>1</v>
      </c>
      <c r="E257" s="28" t="s">
        <v>695</v>
      </c>
      <c r="F257" s="28" t="s">
        <v>869</v>
      </c>
      <c r="H257" s="33" t="s">
        <v>775</v>
      </c>
      <c r="I257" s="33" t="s">
        <v>484</v>
      </c>
      <c r="K257" s="31" t="s">
        <v>671</v>
      </c>
      <c r="L257" s="26" t="s">
        <v>403</v>
      </c>
      <c r="M257" s="26" t="n">
        <v>1</v>
      </c>
      <c r="O257" s="32" t="s">
        <v>662</v>
      </c>
      <c r="P257" s="32" t="s">
        <v>850</v>
      </c>
    </row>
    <row r="258" customFormat="false" ht="15" hidden="false" customHeight="false" outlineLevel="0" collapsed="false">
      <c r="A258" s="31" t="s">
        <v>845</v>
      </c>
      <c r="B258" s="26" t="s">
        <v>497</v>
      </c>
      <c r="C258" s="23" t="n">
        <f aca="false">COUNTIF($E$3:$E$417,A258)+COUNTIF($F$3:$F$417,A258)</f>
        <v>4</v>
      </c>
      <c r="E258" s="28" t="s">
        <v>695</v>
      </c>
      <c r="F258" s="28" t="s">
        <v>870</v>
      </c>
      <c r="H258" s="33" t="s">
        <v>775</v>
      </c>
      <c r="I258" s="33" t="s">
        <v>578</v>
      </c>
      <c r="K258" s="31" t="s">
        <v>677</v>
      </c>
      <c r="L258" s="26" t="s">
        <v>403</v>
      </c>
      <c r="M258" s="26" t="n">
        <v>1</v>
      </c>
      <c r="O258" s="32" t="s">
        <v>664</v>
      </c>
      <c r="P258" s="32" t="s">
        <v>850</v>
      </c>
    </row>
    <row r="259" customFormat="false" ht="15" hidden="false" customHeight="false" outlineLevel="0" collapsed="false">
      <c r="A259" s="31" t="s">
        <v>854</v>
      </c>
      <c r="B259" s="26" t="s">
        <v>502</v>
      </c>
      <c r="C259" s="23" t="n">
        <f aca="false">COUNTIF($E$3:$E$417,A259)+COUNTIF($F$3:$F$417,A259)</f>
        <v>6</v>
      </c>
      <c r="E259" s="28" t="s">
        <v>696</v>
      </c>
      <c r="F259" s="28" t="s">
        <v>444</v>
      </c>
      <c r="H259" s="33" t="s">
        <v>775</v>
      </c>
      <c r="I259" s="33" t="s">
        <v>580</v>
      </c>
      <c r="K259" s="31" t="s">
        <v>636</v>
      </c>
      <c r="L259" s="26" t="s">
        <v>828</v>
      </c>
      <c r="M259" s="26" t="n">
        <v>0</v>
      </c>
      <c r="O259" s="32" t="s">
        <v>582</v>
      </c>
      <c r="P259" s="32" t="s">
        <v>833</v>
      </c>
    </row>
    <row r="260" customFormat="false" ht="15" hidden="false" customHeight="false" outlineLevel="0" collapsed="false">
      <c r="A260" s="31" t="s">
        <v>848</v>
      </c>
      <c r="B260" s="26" t="s">
        <v>497</v>
      </c>
      <c r="C260" s="23" t="n">
        <f aca="false">COUNTIF($E$3:$E$417,A260)+COUNTIF($F$3:$F$417,A260)</f>
        <v>1</v>
      </c>
      <c r="E260" s="28" t="s">
        <v>698</v>
      </c>
      <c r="F260" s="28" t="s">
        <v>873</v>
      </c>
      <c r="H260" s="33" t="s">
        <v>775</v>
      </c>
      <c r="I260" s="33" t="s">
        <v>804</v>
      </c>
      <c r="K260" s="31" t="s">
        <v>652</v>
      </c>
      <c r="L260" s="26" t="s">
        <v>482</v>
      </c>
      <c r="M260" s="26" t="n">
        <v>0</v>
      </c>
      <c r="O260" s="32" t="s">
        <v>582</v>
      </c>
      <c r="P260" s="32" t="s">
        <v>834</v>
      </c>
    </row>
    <row r="261" customFormat="false" ht="15" hidden="false" customHeight="false" outlineLevel="0" collapsed="false">
      <c r="A261" s="31" t="s">
        <v>857</v>
      </c>
      <c r="B261" s="26" t="s">
        <v>502</v>
      </c>
      <c r="C261" s="23" t="n">
        <f aca="false">COUNTIF($E$3:$E$417,A261)+COUNTIF($F$3:$F$417,A261)</f>
        <v>1</v>
      </c>
      <c r="E261" s="28" t="s">
        <v>609</v>
      </c>
      <c r="F261" s="28" t="s">
        <v>439</v>
      </c>
      <c r="H261" s="33" t="s">
        <v>775</v>
      </c>
      <c r="I261" s="33" t="s">
        <v>583</v>
      </c>
      <c r="K261" s="31" t="s">
        <v>655</v>
      </c>
      <c r="L261" s="26" t="s">
        <v>482</v>
      </c>
      <c r="M261" s="26" t="n">
        <v>0</v>
      </c>
      <c r="O261" s="32" t="s">
        <v>662</v>
      </c>
      <c r="P261" s="32" t="s">
        <v>852</v>
      </c>
    </row>
    <row r="262" customFormat="false" ht="15" hidden="false" customHeight="false" outlineLevel="0" collapsed="false">
      <c r="A262" s="31" t="s">
        <v>859</v>
      </c>
      <c r="B262" s="26" t="s">
        <v>403</v>
      </c>
      <c r="C262" s="23" t="n">
        <f aca="false">COUNTIF($E$3:$E$417,A262)+COUNTIF($F$3:$F$417,A262)</f>
        <v>2</v>
      </c>
      <c r="E262" s="28" t="s">
        <v>702</v>
      </c>
      <c r="F262" s="28" t="s">
        <v>448</v>
      </c>
      <c r="H262" s="33" t="s">
        <v>775</v>
      </c>
      <c r="I262" s="33" t="s">
        <v>866</v>
      </c>
      <c r="K262" s="31" t="s">
        <v>658</v>
      </c>
      <c r="L262" s="26" t="s">
        <v>482</v>
      </c>
      <c r="M262" s="26" t="n">
        <v>0</v>
      </c>
      <c r="O262" s="32" t="s">
        <v>664</v>
      </c>
      <c r="P262" s="32" t="s">
        <v>852</v>
      </c>
    </row>
    <row r="263" customFormat="false" ht="15" hidden="false" customHeight="false" outlineLevel="0" collapsed="false">
      <c r="A263" s="31" t="s">
        <v>863</v>
      </c>
      <c r="B263" s="26" t="s">
        <v>20</v>
      </c>
      <c r="C263" s="23" t="n">
        <f aca="false">COUNTIF($E$3:$E$417,A263)+COUNTIF($F$3:$F$417,A263)</f>
        <v>1</v>
      </c>
      <c r="E263" s="28" t="s">
        <v>703</v>
      </c>
      <c r="F263" s="28" t="s">
        <v>648</v>
      </c>
      <c r="H263" s="33" t="s">
        <v>775</v>
      </c>
      <c r="I263" s="33" t="s">
        <v>588</v>
      </c>
      <c r="K263" s="31" t="s">
        <v>661</v>
      </c>
      <c r="L263" s="26" t="s">
        <v>482</v>
      </c>
      <c r="M263" s="26" t="n">
        <v>0</v>
      </c>
      <c r="O263" s="32" t="s">
        <v>582</v>
      </c>
      <c r="P263" s="32" t="s">
        <v>835</v>
      </c>
    </row>
    <row r="264" customFormat="false" ht="15" hidden="false" customHeight="false" outlineLevel="0" collapsed="false">
      <c r="A264" s="31" t="s">
        <v>865</v>
      </c>
      <c r="B264" s="26" t="s">
        <v>20</v>
      </c>
      <c r="C264" s="23" t="n">
        <f aca="false">COUNTIF($E$3:$E$417,A264)+COUNTIF($F$3:$F$417,A264)</f>
        <v>2</v>
      </c>
      <c r="E264" s="28" t="s">
        <v>704</v>
      </c>
      <c r="F264" s="28" t="s">
        <v>874</v>
      </c>
      <c r="H264" s="33" t="s">
        <v>775</v>
      </c>
      <c r="I264" s="33" t="s">
        <v>591</v>
      </c>
      <c r="K264" s="31" t="s">
        <v>619</v>
      </c>
      <c r="L264" s="26" t="s">
        <v>403</v>
      </c>
      <c r="M264" s="26" t="n">
        <v>0</v>
      </c>
      <c r="O264" s="32" t="s">
        <v>582</v>
      </c>
      <c r="P264" s="32" t="s">
        <v>875</v>
      </c>
    </row>
    <row r="265" customFormat="false" ht="15" hidden="false" customHeight="false" outlineLevel="0" collapsed="false">
      <c r="A265" s="31" t="s">
        <v>867</v>
      </c>
      <c r="B265" s="26" t="s">
        <v>403</v>
      </c>
      <c r="C265" s="23" t="n">
        <f aca="false">COUNTIF($E$3:$E$417,A265)+COUNTIF($F$3:$F$417,A265)</f>
        <v>1</v>
      </c>
      <c r="E265" s="28" t="s">
        <v>705</v>
      </c>
      <c r="F265" s="28" t="s">
        <v>444</v>
      </c>
      <c r="H265" s="33" t="s">
        <v>775</v>
      </c>
      <c r="I265" s="33" t="s">
        <v>594</v>
      </c>
      <c r="K265" s="31" t="s">
        <v>699</v>
      </c>
      <c r="L265" s="26" t="s">
        <v>403</v>
      </c>
      <c r="M265" s="26" t="n">
        <v>1</v>
      </c>
      <c r="O265" s="32" t="s">
        <v>582</v>
      </c>
      <c r="P265" s="32" t="s">
        <v>876</v>
      </c>
    </row>
    <row r="266" customFormat="false" ht="15" hidden="false" customHeight="false" outlineLevel="0" collapsed="false">
      <c r="A266" s="31" t="s">
        <v>869</v>
      </c>
      <c r="B266" s="26" t="s">
        <v>877</v>
      </c>
      <c r="C266" s="23" t="n">
        <f aca="false">COUNTIF($E$3:$E$417,A266)+COUNTIF($F$3:$F$417,A266)</f>
        <v>4</v>
      </c>
      <c r="E266" s="28" t="s">
        <v>648</v>
      </c>
      <c r="F266" s="28" t="s">
        <v>569</v>
      </c>
      <c r="H266" s="33" t="s">
        <v>775</v>
      </c>
      <c r="I266" s="33" t="s">
        <v>598</v>
      </c>
      <c r="K266" s="31" t="s">
        <v>663</v>
      </c>
      <c r="L266" s="26" t="s">
        <v>482</v>
      </c>
      <c r="M266" s="26" t="n">
        <v>0</v>
      </c>
      <c r="O266" s="32" t="s">
        <v>582</v>
      </c>
      <c r="P266" s="32" t="s">
        <v>878</v>
      </c>
    </row>
    <row r="267" customFormat="false" ht="15" hidden="false" customHeight="false" outlineLevel="0" collapsed="false">
      <c r="A267" s="31" t="s">
        <v>870</v>
      </c>
      <c r="B267" s="26" t="s">
        <v>877</v>
      </c>
      <c r="C267" s="23" t="n">
        <f aca="false">COUNTIF($E$3:$E$417,A267)+COUNTIF($F$3:$F$417,A267)</f>
        <v>4</v>
      </c>
      <c r="E267" s="28" t="s">
        <v>648</v>
      </c>
      <c r="F267" s="28" t="s">
        <v>806</v>
      </c>
      <c r="H267" s="33" t="s">
        <v>775</v>
      </c>
      <c r="I267" s="33" t="s">
        <v>518</v>
      </c>
      <c r="K267" s="31" t="s">
        <v>665</v>
      </c>
      <c r="L267" s="26" t="s">
        <v>482</v>
      </c>
      <c r="M267" s="26" t="n">
        <v>0</v>
      </c>
      <c r="O267" s="32" t="s">
        <v>582</v>
      </c>
      <c r="P267" s="32" t="s">
        <v>879</v>
      </c>
    </row>
    <row r="268" customFormat="false" ht="15" hidden="false" customHeight="false" outlineLevel="0" collapsed="false">
      <c r="A268" s="31" t="s">
        <v>871</v>
      </c>
      <c r="B268" s="26" t="s">
        <v>877</v>
      </c>
      <c r="C268" s="23" t="n">
        <f aca="false">COUNTIF($E$3:$E$417,A268)+COUNTIF($F$3:$F$417,A268)</f>
        <v>3</v>
      </c>
      <c r="E268" s="28" t="s">
        <v>648</v>
      </c>
      <c r="F268" s="28" t="s">
        <v>822</v>
      </c>
      <c r="H268" s="33" t="s">
        <v>809</v>
      </c>
      <c r="I268" s="33" t="s">
        <v>578</v>
      </c>
      <c r="K268" s="31" t="s">
        <v>676</v>
      </c>
      <c r="L268" s="26" t="s">
        <v>482</v>
      </c>
      <c r="M268" s="26" t="n">
        <v>0</v>
      </c>
      <c r="O268" s="32" t="s">
        <v>582</v>
      </c>
      <c r="P268" s="32" t="s">
        <v>836</v>
      </c>
    </row>
    <row r="269" customFormat="false" ht="15" hidden="false" customHeight="false" outlineLevel="0" collapsed="false">
      <c r="A269" s="31" t="s">
        <v>873</v>
      </c>
      <c r="B269" s="26" t="s">
        <v>563</v>
      </c>
      <c r="C269" s="23" t="n">
        <f aca="false">COUNTIF($E$3:$E$417,A269)+COUNTIF($F$3:$F$417,A269)</f>
        <v>1</v>
      </c>
      <c r="E269" s="28" t="s">
        <v>682</v>
      </c>
      <c r="F269" s="28" t="s">
        <v>569</v>
      </c>
      <c r="H269" s="33" t="s">
        <v>809</v>
      </c>
      <c r="I269" s="33" t="s">
        <v>580</v>
      </c>
      <c r="K269" s="31" t="s">
        <v>667</v>
      </c>
      <c r="L269" s="26" t="s">
        <v>482</v>
      </c>
      <c r="M269" s="26" t="n">
        <v>0</v>
      </c>
      <c r="O269" s="32" t="s">
        <v>582</v>
      </c>
      <c r="P269" s="32" t="s">
        <v>788</v>
      </c>
    </row>
    <row r="270" customFormat="false" ht="15" hidden="false" customHeight="false" outlineLevel="0" collapsed="false">
      <c r="A270" s="31" t="s">
        <v>874</v>
      </c>
      <c r="B270" s="26" t="s">
        <v>482</v>
      </c>
      <c r="C270" s="23" t="n">
        <f aca="false">COUNTIF($E$3:$E$417,A270)+COUNTIF($F$3:$F$417,A270)</f>
        <v>1</v>
      </c>
      <c r="E270" s="28" t="s">
        <v>682</v>
      </c>
      <c r="F270" s="28" t="s">
        <v>880</v>
      </c>
      <c r="H270" s="33" t="s">
        <v>809</v>
      </c>
      <c r="I270" s="33" t="s">
        <v>804</v>
      </c>
      <c r="K270" s="31" t="s">
        <v>684</v>
      </c>
      <c r="L270" s="26" t="s">
        <v>482</v>
      </c>
      <c r="M270" s="26" t="n">
        <v>0</v>
      </c>
      <c r="O270" s="32" t="s">
        <v>582</v>
      </c>
      <c r="P270" s="32" t="s">
        <v>827</v>
      </c>
    </row>
    <row r="271" customFormat="false" ht="15" hidden="false" customHeight="false" outlineLevel="0" collapsed="false">
      <c r="A271" s="31" t="s">
        <v>822</v>
      </c>
      <c r="B271" s="26" t="s">
        <v>510</v>
      </c>
      <c r="C271" s="23" t="n">
        <f aca="false">COUNTIF($E$3:$E$417,A271)+COUNTIF($F$3:$F$417,A271)</f>
        <v>1</v>
      </c>
      <c r="E271" s="28" t="s">
        <v>453</v>
      </c>
      <c r="F271" s="28" t="s">
        <v>881</v>
      </c>
      <c r="H271" s="33" t="s">
        <v>809</v>
      </c>
      <c r="I271" s="33" t="s">
        <v>598</v>
      </c>
      <c r="K271" s="31" t="s">
        <v>711</v>
      </c>
      <c r="L271" s="26" t="s">
        <v>482</v>
      </c>
      <c r="M271" s="26" t="n">
        <v>1</v>
      </c>
      <c r="O271" s="32" t="s">
        <v>582</v>
      </c>
      <c r="P271" s="32" t="s">
        <v>830</v>
      </c>
    </row>
    <row r="272" customFormat="false" ht="15" hidden="false" customHeight="false" outlineLevel="0" collapsed="false">
      <c r="A272" s="31" t="s">
        <v>880</v>
      </c>
      <c r="B272" s="26" t="s">
        <v>403</v>
      </c>
      <c r="C272" s="23" t="n">
        <f aca="false">COUNTIF($E$3:$E$417,A272)+COUNTIF($F$3:$F$417,A272)</f>
        <v>1</v>
      </c>
      <c r="E272" s="28" t="s">
        <v>453</v>
      </c>
      <c r="F272" s="28" t="s">
        <v>882</v>
      </c>
      <c r="H272" s="39" t="s">
        <v>437</v>
      </c>
      <c r="I272" s="39" t="s">
        <v>437</v>
      </c>
      <c r="K272" s="31" t="s">
        <v>624</v>
      </c>
      <c r="L272" s="26" t="s">
        <v>403</v>
      </c>
      <c r="M272" s="26" t="n">
        <v>0</v>
      </c>
      <c r="O272" s="32" t="s">
        <v>582</v>
      </c>
      <c r="P272" s="32" t="s">
        <v>838</v>
      </c>
    </row>
    <row r="273" customFormat="false" ht="15" hidden="false" customHeight="false" outlineLevel="0" collapsed="false">
      <c r="A273" s="31" t="s">
        <v>881</v>
      </c>
      <c r="B273" s="26" t="s">
        <v>883</v>
      </c>
      <c r="C273" s="23" t="n">
        <f aca="false">COUNTIF($E$3:$E$417,A273)+COUNTIF($F$3:$F$417,A273)</f>
        <v>1</v>
      </c>
      <c r="E273" s="28" t="s">
        <v>712</v>
      </c>
      <c r="F273" s="28" t="s">
        <v>726</v>
      </c>
      <c r="H273" s="39" t="s">
        <v>693</v>
      </c>
      <c r="I273" s="39" t="s">
        <v>693</v>
      </c>
      <c r="K273" s="31" t="s">
        <v>670</v>
      </c>
      <c r="L273" s="26" t="s">
        <v>482</v>
      </c>
      <c r="M273" s="26" t="n">
        <v>0</v>
      </c>
      <c r="O273" s="32" t="s">
        <v>582</v>
      </c>
      <c r="P273" s="32" t="s">
        <v>884</v>
      </c>
    </row>
    <row r="274" customFormat="false" ht="15" hidden="false" customHeight="false" outlineLevel="0" collapsed="false">
      <c r="A274" s="31" t="s">
        <v>885</v>
      </c>
      <c r="B274" s="26" t="s">
        <v>473</v>
      </c>
      <c r="C274" s="23" t="n">
        <f aca="false">COUNTIF($E$3:$E$417,A274)+COUNTIF($F$3:$F$417,A274)</f>
        <v>2</v>
      </c>
      <c r="E274" s="28" t="s">
        <v>712</v>
      </c>
      <c r="F274" s="28" t="s">
        <v>523</v>
      </c>
      <c r="K274" s="31" t="s">
        <v>627</v>
      </c>
      <c r="L274" s="26" t="s">
        <v>403</v>
      </c>
      <c r="M274" s="26" t="n">
        <v>0</v>
      </c>
      <c r="O274" s="32" t="s">
        <v>582</v>
      </c>
      <c r="P274" s="32" t="s">
        <v>886</v>
      </c>
    </row>
    <row r="275" customFormat="false" ht="15" hidden="false" customHeight="false" outlineLevel="0" collapsed="false">
      <c r="A275" s="31" t="s">
        <v>887</v>
      </c>
      <c r="B275" s="26" t="s">
        <v>403</v>
      </c>
      <c r="C275" s="23" t="n">
        <f aca="false">COUNTIF($E$3:$E$417,A275)+COUNTIF($F$3:$F$417,A275)</f>
        <v>1</v>
      </c>
      <c r="E275" s="28" t="s">
        <v>712</v>
      </c>
      <c r="F275" s="28" t="s">
        <v>728</v>
      </c>
      <c r="K275" s="31" t="s">
        <v>725</v>
      </c>
      <c r="L275" s="26" t="s">
        <v>403</v>
      </c>
      <c r="M275" s="26" t="n">
        <v>1</v>
      </c>
      <c r="O275" s="32" t="s">
        <v>582</v>
      </c>
      <c r="P275" s="32" t="s">
        <v>888</v>
      </c>
    </row>
    <row r="276" customFormat="false" ht="15" hidden="false" customHeight="false" outlineLevel="0" collapsed="false">
      <c r="A276" s="31" t="s">
        <v>889</v>
      </c>
      <c r="B276" s="26" t="s">
        <v>403</v>
      </c>
      <c r="C276" s="23" t="n">
        <f aca="false">COUNTIF($E$3:$E$417,A276)+COUNTIF($F$3:$F$417,A276)</f>
        <v>1</v>
      </c>
      <c r="E276" s="28" t="s">
        <v>712</v>
      </c>
      <c r="F276" s="28" t="s">
        <v>527</v>
      </c>
      <c r="H276" s="40" t="s">
        <v>890</v>
      </c>
      <c r="K276" s="31" t="s">
        <v>641</v>
      </c>
      <c r="L276" s="26" t="s">
        <v>853</v>
      </c>
      <c r="M276" s="26" t="n">
        <v>0</v>
      </c>
      <c r="O276" s="32" t="s">
        <v>582</v>
      </c>
      <c r="P276" s="32" t="s">
        <v>839</v>
      </c>
    </row>
    <row r="277" customFormat="false" ht="15" hidden="false" customHeight="false" outlineLevel="0" collapsed="false">
      <c r="A277" s="31" t="s">
        <v>817</v>
      </c>
      <c r="B277" s="26" t="s">
        <v>510</v>
      </c>
      <c r="C277" s="23" t="n">
        <f aca="false">COUNTIF($E$3:$E$417,A277)+COUNTIF($F$3:$F$417,A277)</f>
        <v>1</v>
      </c>
      <c r="E277" s="28" t="s">
        <v>712</v>
      </c>
      <c r="F277" s="28" t="s">
        <v>531</v>
      </c>
      <c r="K277" s="31" t="s">
        <v>630</v>
      </c>
      <c r="L277" s="26" t="s">
        <v>403</v>
      </c>
      <c r="M277" s="26" t="n">
        <v>0</v>
      </c>
      <c r="O277" s="32" t="s">
        <v>582</v>
      </c>
      <c r="P277" s="32" t="s">
        <v>840</v>
      </c>
    </row>
    <row r="278" customFormat="false" ht="15" hidden="false" customHeight="false" outlineLevel="0" collapsed="false">
      <c r="A278" s="31" t="s">
        <v>891</v>
      </c>
      <c r="B278" s="26" t="s">
        <v>398</v>
      </c>
      <c r="C278" s="23" t="n">
        <f aca="false">COUNTIF($E$3:$E$417,A278)+COUNTIF($F$3:$F$417,A278)</f>
        <v>1</v>
      </c>
      <c r="E278" s="28" t="s">
        <v>712</v>
      </c>
      <c r="F278" s="28" t="s">
        <v>542</v>
      </c>
      <c r="H278" s="1" t="s">
        <v>892</v>
      </c>
      <c r="K278" s="31" t="s">
        <v>633</v>
      </c>
      <c r="L278" s="26" t="s">
        <v>403</v>
      </c>
      <c r="M278" s="26" t="n">
        <v>0</v>
      </c>
      <c r="O278" s="32" t="s">
        <v>582</v>
      </c>
      <c r="P278" s="32" t="s">
        <v>893</v>
      </c>
    </row>
    <row r="279" customFormat="false" ht="15" hidden="false" customHeight="false" outlineLevel="0" collapsed="false">
      <c r="A279" s="31" t="s">
        <v>894</v>
      </c>
      <c r="B279" s="26" t="s">
        <v>482</v>
      </c>
      <c r="C279" s="23" t="n">
        <f aca="false">COUNTIF($E$3:$E$417,A279)+COUNTIF($F$3:$F$417,A279)</f>
        <v>2</v>
      </c>
      <c r="E279" s="28" t="s">
        <v>712</v>
      </c>
      <c r="F279" s="28" t="s">
        <v>545</v>
      </c>
      <c r="K279" s="31" t="s">
        <v>755</v>
      </c>
      <c r="L279" s="26" t="s">
        <v>403</v>
      </c>
      <c r="M279" s="26" t="n">
        <v>1</v>
      </c>
      <c r="O279" s="32" t="s">
        <v>582</v>
      </c>
      <c r="P279" s="32" t="s">
        <v>895</v>
      </c>
    </row>
    <row r="280" customFormat="false" ht="15" hidden="false" customHeight="false" outlineLevel="0" collapsed="false">
      <c r="A280" s="31" t="s">
        <v>896</v>
      </c>
      <c r="B280" s="26" t="s">
        <v>398</v>
      </c>
      <c r="C280" s="23" t="n">
        <f aca="false">COUNTIF($E$3:$E$417,A280)+COUNTIF($F$3:$F$417,A280)</f>
        <v>1</v>
      </c>
      <c r="E280" s="28" t="s">
        <v>712</v>
      </c>
      <c r="F280" s="28" t="s">
        <v>548</v>
      </c>
      <c r="K280" s="31" t="s">
        <v>758</v>
      </c>
      <c r="L280" s="26" t="s">
        <v>403</v>
      </c>
      <c r="M280" s="26" t="n">
        <v>1</v>
      </c>
      <c r="O280" s="32" t="s">
        <v>582</v>
      </c>
      <c r="P280" s="32" t="s">
        <v>897</v>
      </c>
    </row>
    <row r="281" customFormat="false" ht="15" hidden="false" customHeight="false" outlineLevel="0" collapsed="false">
      <c r="A281" s="31" t="s">
        <v>545</v>
      </c>
      <c r="B281" s="26" t="s">
        <v>720</v>
      </c>
      <c r="C281" s="23" t="n">
        <f aca="false">COUNTIF($E$3:$E$417,A281)+COUNTIF($F$3:$F$417,A281)</f>
        <v>2</v>
      </c>
      <c r="E281" s="28" t="s">
        <v>712</v>
      </c>
      <c r="F281" s="28" t="s">
        <v>552</v>
      </c>
      <c r="K281" s="31" t="s">
        <v>762</v>
      </c>
      <c r="L281" s="26" t="s">
        <v>403</v>
      </c>
      <c r="M281" s="26" t="n">
        <v>1</v>
      </c>
      <c r="O281" s="32" t="s">
        <v>582</v>
      </c>
      <c r="P281" s="32" t="s">
        <v>843</v>
      </c>
    </row>
    <row r="282" customFormat="false" ht="15" hidden="false" customHeight="false" outlineLevel="0" collapsed="false">
      <c r="A282" s="31" t="s">
        <v>548</v>
      </c>
      <c r="B282" s="26" t="s">
        <v>898</v>
      </c>
      <c r="C282" s="23" t="n">
        <f aca="false">COUNTIF($E$3:$E$417,A282)+COUNTIF($F$3:$F$417,A282)</f>
        <v>2</v>
      </c>
      <c r="E282" s="28" t="s">
        <v>408</v>
      </c>
      <c r="F282" s="28" t="s">
        <v>729</v>
      </c>
      <c r="K282" s="31" t="s">
        <v>700</v>
      </c>
      <c r="L282" s="26" t="s">
        <v>482</v>
      </c>
      <c r="M282" s="26" t="n">
        <v>0</v>
      </c>
      <c r="O282" s="32" t="s">
        <v>582</v>
      </c>
      <c r="P282" s="32" t="s">
        <v>899</v>
      </c>
    </row>
    <row r="283" customFormat="false" ht="15" hidden="false" customHeight="false" outlineLevel="0" collapsed="false">
      <c r="A283" s="31" t="s">
        <v>552</v>
      </c>
      <c r="B283" s="26" t="s">
        <v>862</v>
      </c>
      <c r="C283" s="23" t="n">
        <f aca="false">COUNTIF($E$3:$E$417,A283)+COUNTIF($F$3:$F$417,A283)</f>
        <v>2</v>
      </c>
      <c r="E283" s="28" t="s">
        <v>714</v>
      </c>
      <c r="F283" s="28" t="s">
        <v>714</v>
      </c>
      <c r="K283" s="31" t="s">
        <v>707</v>
      </c>
      <c r="L283" s="26" t="s">
        <v>20</v>
      </c>
      <c r="M283" s="26" t="n">
        <v>0</v>
      </c>
      <c r="O283" s="32" t="s">
        <v>582</v>
      </c>
      <c r="P283" s="32" t="s">
        <v>845</v>
      </c>
    </row>
    <row r="284" customFormat="false" ht="15" hidden="false" customHeight="false" outlineLevel="0" collapsed="false">
      <c r="A284" s="31" t="s">
        <v>767</v>
      </c>
      <c r="B284" s="26" t="s">
        <v>20</v>
      </c>
      <c r="C284" s="23" t="n">
        <f aca="false">COUNTIF($E$3:$E$417,A284)+COUNTIF($F$3:$F$417,A284)</f>
        <v>2</v>
      </c>
      <c r="E284" s="28" t="s">
        <v>714</v>
      </c>
      <c r="F284" s="28" t="s">
        <v>812</v>
      </c>
      <c r="K284" s="31" t="s">
        <v>405</v>
      </c>
      <c r="L284" s="26" t="s">
        <v>510</v>
      </c>
      <c r="M284" s="26" t="n">
        <v>0</v>
      </c>
      <c r="O284" s="32" t="s">
        <v>662</v>
      </c>
      <c r="P284" s="32" t="s">
        <v>854</v>
      </c>
    </row>
    <row r="285" customFormat="false" ht="15" hidden="false" customHeight="false" outlineLevel="0" collapsed="false">
      <c r="A285" s="31" t="s">
        <v>868</v>
      </c>
      <c r="B285" s="26" t="s">
        <v>403</v>
      </c>
      <c r="C285" s="23" t="n">
        <f aca="false">COUNTIF($E$3:$E$417,A285)+COUNTIF($F$3:$F$417,A285)</f>
        <v>1</v>
      </c>
      <c r="E285" s="28" t="s">
        <v>714</v>
      </c>
      <c r="F285" s="28" t="s">
        <v>818</v>
      </c>
      <c r="K285" s="31" t="s">
        <v>616</v>
      </c>
      <c r="L285" s="26" t="s">
        <v>510</v>
      </c>
      <c r="M285" s="26" t="n">
        <v>0</v>
      </c>
      <c r="O285" s="32" t="s">
        <v>664</v>
      </c>
      <c r="P285" s="32" t="s">
        <v>854</v>
      </c>
    </row>
    <row r="286" customFormat="false" ht="15" hidden="false" customHeight="false" outlineLevel="0" collapsed="false">
      <c r="A286" s="31" t="s">
        <v>900</v>
      </c>
      <c r="B286" s="26" t="s">
        <v>398</v>
      </c>
      <c r="C286" s="23" t="n">
        <f aca="false">COUNTIF($E$3:$E$417,A286)+COUNTIF($F$3:$F$417,A286)</f>
        <v>2</v>
      </c>
      <c r="E286" s="28" t="s">
        <v>716</v>
      </c>
      <c r="F286" s="28" t="s">
        <v>717</v>
      </c>
      <c r="K286" s="31" t="s">
        <v>715</v>
      </c>
      <c r="L286" s="26" t="s">
        <v>572</v>
      </c>
      <c r="M286" s="26" t="n">
        <v>0</v>
      </c>
      <c r="O286" s="32" t="s">
        <v>582</v>
      </c>
      <c r="P286" s="32" t="s">
        <v>848</v>
      </c>
    </row>
    <row r="287" customFormat="false" ht="15" hidden="false" customHeight="false" outlineLevel="0" collapsed="false">
      <c r="A287" s="31" t="s">
        <v>901</v>
      </c>
      <c r="B287" s="26" t="s">
        <v>398</v>
      </c>
      <c r="C287" s="23" t="n">
        <f aca="false">COUNTIF($E$3:$E$417,A287)+COUNTIF($F$3:$F$417,A287)</f>
        <v>2</v>
      </c>
      <c r="E287" s="28" t="s">
        <v>716</v>
      </c>
      <c r="F287" s="28" t="s">
        <v>719</v>
      </c>
      <c r="K287" s="31" t="s">
        <v>744</v>
      </c>
      <c r="L287" s="26" t="s">
        <v>398</v>
      </c>
      <c r="M287" s="26" t="n">
        <v>0</v>
      </c>
      <c r="O287" s="32" t="s">
        <v>550</v>
      </c>
      <c r="P287" s="32" t="s">
        <v>857</v>
      </c>
    </row>
    <row r="288" customFormat="false" ht="15" hidden="false" customHeight="false" outlineLevel="0" collapsed="false">
      <c r="A288" s="31" t="s">
        <v>902</v>
      </c>
      <c r="B288" s="26" t="s">
        <v>398</v>
      </c>
      <c r="C288" s="23" t="n">
        <f aca="false">COUNTIF($E$3:$E$417,A288)+COUNTIF($F$3:$F$417,A288)</f>
        <v>2</v>
      </c>
      <c r="E288" s="28" t="s">
        <v>717</v>
      </c>
      <c r="F288" s="28" t="s">
        <v>885</v>
      </c>
      <c r="K288" s="31" t="s">
        <v>749</v>
      </c>
      <c r="L288" s="26" t="s">
        <v>398</v>
      </c>
      <c r="M288" s="26" t="n">
        <v>0</v>
      </c>
      <c r="O288" s="32" t="s">
        <v>582</v>
      </c>
      <c r="P288" s="32" t="s">
        <v>903</v>
      </c>
    </row>
    <row r="289" customFormat="false" ht="15" hidden="false" customHeight="false" outlineLevel="0" collapsed="false">
      <c r="A289" s="31" t="s">
        <v>904</v>
      </c>
      <c r="B289" s="26" t="s">
        <v>398</v>
      </c>
      <c r="C289" s="23" t="n">
        <f aca="false">COUNTIF($E$3:$E$417,A289)+COUNTIF($F$3:$F$417,A289)</f>
        <v>2</v>
      </c>
      <c r="E289" s="28" t="s">
        <v>719</v>
      </c>
      <c r="F289" s="28" t="s">
        <v>885</v>
      </c>
      <c r="K289" s="31" t="s">
        <v>753</v>
      </c>
      <c r="L289" s="26" t="s">
        <v>20</v>
      </c>
      <c r="M289" s="26" t="n">
        <v>0</v>
      </c>
      <c r="O289" s="32" t="s">
        <v>582</v>
      </c>
      <c r="P289" s="32" t="s">
        <v>905</v>
      </c>
    </row>
    <row r="290" customFormat="false" ht="15" hidden="false" customHeight="false" outlineLevel="0" collapsed="false">
      <c r="A290" s="31" t="s">
        <v>906</v>
      </c>
      <c r="B290" s="26" t="s">
        <v>398</v>
      </c>
      <c r="C290" s="23" t="n">
        <f aca="false">COUNTIF($E$3:$E$417,A290)+COUNTIF($F$3:$F$417,A290)</f>
        <v>2</v>
      </c>
      <c r="E290" s="28" t="s">
        <v>722</v>
      </c>
      <c r="F290" s="28" t="s">
        <v>439</v>
      </c>
      <c r="K290" s="31" t="s">
        <v>777</v>
      </c>
      <c r="L290" s="26" t="s">
        <v>403</v>
      </c>
      <c r="M290" s="26" t="n">
        <v>0</v>
      </c>
      <c r="O290" s="32" t="s">
        <v>587</v>
      </c>
      <c r="P290" s="32" t="s">
        <v>845</v>
      </c>
    </row>
    <row r="291" customFormat="false" ht="15" hidden="false" customHeight="false" outlineLevel="0" collapsed="false">
      <c r="A291" s="31" t="s">
        <v>882</v>
      </c>
      <c r="B291" s="26" t="s">
        <v>907</v>
      </c>
      <c r="C291" s="23" t="n">
        <f aca="false">COUNTIF($E$3:$E$417,A291)+COUNTIF($F$3:$F$417,A291)</f>
        <v>1</v>
      </c>
      <c r="E291" s="28" t="s">
        <v>724</v>
      </c>
      <c r="F291" s="28" t="s">
        <v>444</v>
      </c>
      <c r="K291" s="31" t="s">
        <v>779</v>
      </c>
      <c r="L291" s="26" t="s">
        <v>403</v>
      </c>
      <c r="M291" s="26" t="n">
        <v>0</v>
      </c>
      <c r="O291" s="32" t="s">
        <v>672</v>
      </c>
      <c r="P291" s="32" t="s">
        <v>854</v>
      </c>
    </row>
    <row r="292" customFormat="false" ht="15" hidden="false" customHeight="false" outlineLevel="0" collapsed="false">
      <c r="A292" s="31" t="s">
        <v>908</v>
      </c>
      <c r="B292" s="26" t="s">
        <v>403</v>
      </c>
      <c r="C292" s="23" t="n">
        <f aca="false">COUNTIF($E$3:$E$417,A292)+COUNTIF($F$3:$F$417,A292)</f>
        <v>1</v>
      </c>
      <c r="E292" s="28" t="s">
        <v>439</v>
      </c>
      <c r="F292" s="28" t="s">
        <v>630</v>
      </c>
      <c r="K292" s="31" t="s">
        <v>781</v>
      </c>
      <c r="L292" s="26" t="s">
        <v>403</v>
      </c>
      <c r="M292" s="26" t="n">
        <v>0</v>
      </c>
      <c r="O292" s="32" t="s">
        <v>673</v>
      </c>
      <c r="P292" s="32" t="s">
        <v>854</v>
      </c>
    </row>
    <row r="293" customFormat="false" ht="15" hidden="false" customHeight="false" outlineLevel="0" collapsed="false">
      <c r="A293" s="31" t="s">
        <v>909</v>
      </c>
      <c r="B293" s="26" t="s">
        <v>482</v>
      </c>
      <c r="C293" s="23" t="n">
        <f aca="false">COUNTIF($E$3:$E$417,A293)+COUNTIF($F$3:$F$417,A293)</f>
        <v>2</v>
      </c>
      <c r="E293" s="28" t="s">
        <v>439</v>
      </c>
      <c r="F293" s="28" t="s">
        <v>887</v>
      </c>
      <c r="K293" s="31" t="s">
        <v>757</v>
      </c>
      <c r="L293" s="26" t="s">
        <v>20</v>
      </c>
      <c r="M293" s="26" t="n">
        <v>0</v>
      </c>
      <c r="O293" s="32" t="s">
        <v>590</v>
      </c>
      <c r="P293" s="32" t="s">
        <v>831</v>
      </c>
    </row>
    <row r="294" customFormat="false" ht="15" hidden="false" customHeight="false" outlineLevel="0" collapsed="false">
      <c r="A294" s="31" t="s">
        <v>910</v>
      </c>
      <c r="B294" s="26" t="s">
        <v>482</v>
      </c>
      <c r="C294" s="23" t="n">
        <f aca="false">COUNTIF($E$3:$E$417,A294)+COUNTIF($F$3:$F$417,A294)</f>
        <v>2</v>
      </c>
      <c r="E294" s="28" t="s">
        <v>439</v>
      </c>
      <c r="F294" s="28" t="s">
        <v>889</v>
      </c>
      <c r="K294" s="31" t="s">
        <v>760</v>
      </c>
      <c r="L294" s="26" t="s">
        <v>20</v>
      </c>
      <c r="M294" s="26" t="n">
        <v>0</v>
      </c>
      <c r="O294" s="32" t="s">
        <v>678</v>
      </c>
      <c r="P294" s="32" t="s">
        <v>850</v>
      </c>
    </row>
    <row r="295" customFormat="false" ht="15" hidden="false" customHeight="false" outlineLevel="0" collapsed="false">
      <c r="A295" s="31" t="s">
        <v>911</v>
      </c>
      <c r="B295" s="26" t="s">
        <v>482</v>
      </c>
      <c r="C295" s="23" t="n">
        <f aca="false">COUNTIF($E$3:$E$417,A295)+COUNTIF($F$3:$F$417,A295)</f>
        <v>2</v>
      </c>
      <c r="E295" s="28" t="s">
        <v>726</v>
      </c>
      <c r="F295" s="28" t="s">
        <v>734</v>
      </c>
      <c r="K295" s="31" t="s">
        <v>764</v>
      </c>
      <c r="L295" s="26" t="s">
        <v>20</v>
      </c>
      <c r="M295" s="26" t="n">
        <v>0</v>
      </c>
      <c r="O295" s="32" t="s">
        <v>735</v>
      </c>
      <c r="P295" s="32" t="s">
        <v>850</v>
      </c>
    </row>
    <row r="296" customFormat="false" ht="15" hidden="false" customHeight="false" outlineLevel="0" collapsed="false">
      <c r="A296" s="31" t="s">
        <v>912</v>
      </c>
      <c r="B296" s="26" t="s">
        <v>482</v>
      </c>
      <c r="C296" s="23" t="n">
        <f aca="false">COUNTIF($E$3:$E$417,A296)+COUNTIF($F$3:$F$417,A296)</f>
        <v>1</v>
      </c>
      <c r="E296" s="28" t="s">
        <v>523</v>
      </c>
      <c r="F296" s="28" t="s">
        <v>734</v>
      </c>
      <c r="K296" s="31" t="s">
        <v>772</v>
      </c>
      <c r="L296" s="26" t="s">
        <v>26</v>
      </c>
      <c r="M296" s="26" t="n">
        <v>0</v>
      </c>
      <c r="O296" s="32" t="s">
        <v>590</v>
      </c>
      <c r="P296" s="32" t="s">
        <v>833</v>
      </c>
    </row>
    <row r="297" customFormat="false" ht="15" hidden="false" customHeight="false" outlineLevel="0" collapsed="false">
      <c r="A297" s="31" t="s">
        <v>913</v>
      </c>
      <c r="B297" s="26" t="s">
        <v>482</v>
      </c>
      <c r="C297" s="23" t="n">
        <f aca="false">COUNTIF($E$3:$E$417,A297)+COUNTIF($F$3:$F$417,A297)</f>
        <v>9</v>
      </c>
      <c r="E297" s="28" t="s">
        <v>728</v>
      </c>
      <c r="F297" s="28" t="s">
        <v>734</v>
      </c>
      <c r="K297" s="31" t="s">
        <v>785</v>
      </c>
      <c r="L297" s="26" t="s">
        <v>420</v>
      </c>
      <c r="M297" s="26" t="n">
        <v>0</v>
      </c>
      <c r="O297" s="32" t="s">
        <v>590</v>
      </c>
      <c r="P297" s="32" t="s">
        <v>834</v>
      </c>
    </row>
    <row r="298" customFormat="false" ht="15" hidden="false" customHeight="false" outlineLevel="0" collapsed="false">
      <c r="A298" s="31" t="s">
        <v>914</v>
      </c>
      <c r="B298" s="26" t="s">
        <v>482</v>
      </c>
      <c r="C298" s="23" t="n">
        <f aca="false">COUNTIF($E$3:$E$417,A298)+COUNTIF($F$3:$F$417,A298)</f>
        <v>8</v>
      </c>
      <c r="E298" s="28" t="s">
        <v>729</v>
      </c>
      <c r="F298" s="28" t="s">
        <v>812</v>
      </c>
      <c r="K298" s="31" t="s">
        <v>787</v>
      </c>
      <c r="L298" s="26" t="s">
        <v>398</v>
      </c>
      <c r="M298" s="26" t="n">
        <v>1</v>
      </c>
      <c r="O298" s="32" t="s">
        <v>678</v>
      </c>
      <c r="P298" s="32" t="s">
        <v>852</v>
      </c>
    </row>
    <row r="299" customFormat="false" ht="15" hidden="false" customHeight="false" outlineLevel="0" collapsed="false">
      <c r="A299" s="31"/>
      <c r="B299" s="26"/>
      <c r="C299" s="23"/>
      <c r="E299" s="28" t="s">
        <v>448</v>
      </c>
      <c r="F299" s="28" t="s">
        <v>788</v>
      </c>
      <c r="K299" s="31" t="s">
        <v>680</v>
      </c>
      <c r="L299" s="26" t="s">
        <v>510</v>
      </c>
      <c r="M299" s="26" t="n">
        <v>1</v>
      </c>
      <c r="O299" s="32" t="s">
        <v>735</v>
      </c>
      <c r="P299" s="32" t="s">
        <v>852</v>
      </c>
    </row>
    <row r="300" customFormat="false" ht="12" hidden="false" customHeight="false" outlineLevel="0" collapsed="false">
      <c r="E300" s="28" t="s">
        <v>448</v>
      </c>
      <c r="F300" s="28" t="s">
        <v>817</v>
      </c>
      <c r="K300" s="31" t="s">
        <v>790</v>
      </c>
      <c r="L300" s="26" t="s">
        <v>420</v>
      </c>
      <c r="M300" s="26" t="n">
        <v>0</v>
      </c>
      <c r="O300" s="32" t="s">
        <v>590</v>
      </c>
      <c r="P300" s="32" t="s">
        <v>788</v>
      </c>
    </row>
    <row r="301" customFormat="false" ht="12" hidden="false" customHeight="false" outlineLevel="0" collapsed="false">
      <c r="E301" s="28" t="s">
        <v>734</v>
      </c>
      <c r="F301" s="28" t="s">
        <v>542</v>
      </c>
      <c r="K301" s="31" t="s">
        <v>792</v>
      </c>
      <c r="L301" s="26" t="s">
        <v>861</v>
      </c>
      <c r="M301" s="26" t="n">
        <v>0</v>
      </c>
      <c r="O301" s="32" t="s">
        <v>590</v>
      </c>
      <c r="P301" s="32" t="s">
        <v>827</v>
      </c>
    </row>
    <row r="302" customFormat="false" ht="12" hidden="false" customHeight="false" outlineLevel="0" collapsed="false">
      <c r="E302" s="28" t="s">
        <v>736</v>
      </c>
      <c r="F302" s="28" t="s">
        <v>527</v>
      </c>
      <c r="K302" s="31" t="s">
        <v>795</v>
      </c>
      <c r="L302" s="26" t="s">
        <v>862</v>
      </c>
      <c r="M302" s="26" t="n">
        <v>0</v>
      </c>
      <c r="O302" s="32" t="s">
        <v>590</v>
      </c>
      <c r="P302" s="32" t="s">
        <v>830</v>
      </c>
    </row>
    <row r="303" customFormat="false" ht="12" hidden="false" customHeight="false" outlineLevel="0" collapsed="false">
      <c r="E303" s="28" t="s">
        <v>736</v>
      </c>
      <c r="F303" s="28" t="s">
        <v>531</v>
      </c>
      <c r="K303" s="31" t="s">
        <v>796</v>
      </c>
      <c r="L303" s="26" t="s">
        <v>720</v>
      </c>
      <c r="M303" s="26" t="n">
        <v>0</v>
      </c>
      <c r="O303" s="32" t="s">
        <v>590</v>
      </c>
      <c r="P303" s="32" t="s">
        <v>859</v>
      </c>
    </row>
    <row r="304" customFormat="false" ht="12" hidden="false" customHeight="false" outlineLevel="0" collapsed="false">
      <c r="E304" s="28" t="s">
        <v>736</v>
      </c>
      <c r="F304" s="28" t="s">
        <v>789</v>
      </c>
      <c r="K304" s="31" t="s">
        <v>849</v>
      </c>
      <c r="L304" s="26" t="s">
        <v>720</v>
      </c>
      <c r="M304" s="26" t="n">
        <v>1</v>
      </c>
      <c r="O304" s="32" t="s">
        <v>590</v>
      </c>
      <c r="P304" s="32" t="s">
        <v>840</v>
      </c>
    </row>
    <row r="305" customFormat="false" ht="12" hidden="false" customHeight="false" outlineLevel="0" collapsed="false">
      <c r="E305" s="28" t="s">
        <v>736</v>
      </c>
      <c r="F305" s="28" t="s">
        <v>891</v>
      </c>
      <c r="K305" s="31" t="s">
        <v>798</v>
      </c>
      <c r="L305" s="26" t="s">
        <v>861</v>
      </c>
      <c r="M305" s="26" t="n">
        <v>0</v>
      </c>
      <c r="O305" s="32" t="s">
        <v>590</v>
      </c>
      <c r="P305" s="32" t="s">
        <v>893</v>
      </c>
    </row>
    <row r="306" customFormat="false" ht="12" hidden="false" customHeight="false" outlineLevel="0" collapsed="false">
      <c r="E306" s="28" t="s">
        <v>737</v>
      </c>
      <c r="F306" s="28" t="s">
        <v>531</v>
      </c>
      <c r="K306" s="31" t="s">
        <v>800</v>
      </c>
      <c r="L306" s="26" t="s">
        <v>420</v>
      </c>
      <c r="M306" s="26" t="n">
        <v>0</v>
      </c>
      <c r="O306" s="32" t="s">
        <v>590</v>
      </c>
      <c r="P306" s="32" t="s">
        <v>895</v>
      </c>
    </row>
    <row r="307" customFormat="false" ht="12" hidden="false" customHeight="false" outlineLevel="0" collapsed="false">
      <c r="E307" s="28" t="s">
        <v>741</v>
      </c>
      <c r="F307" s="28" t="s">
        <v>655</v>
      </c>
      <c r="K307" s="31" t="s">
        <v>806</v>
      </c>
      <c r="L307" s="26" t="s">
        <v>403</v>
      </c>
      <c r="M307" s="26" t="n">
        <v>0</v>
      </c>
      <c r="O307" s="32" t="s">
        <v>590</v>
      </c>
      <c r="P307" s="32" t="s">
        <v>897</v>
      </c>
    </row>
    <row r="308" customFormat="false" ht="12" hidden="false" customHeight="false" outlineLevel="0" collapsed="false">
      <c r="E308" s="28" t="s">
        <v>741</v>
      </c>
      <c r="F308" s="28" t="s">
        <v>658</v>
      </c>
      <c r="K308" s="31" t="s">
        <v>818</v>
      </c>
      <c r="L308" s="26" t="s">
        <v>398</v>
      </c>
      <c r="M308" s="26" t="n">
        <v>0</v>
      </c>
      <c r="O308" s="32" t="s">
        <v>590</v>
      </c>
      <c r="P308" s="32" t="s">
        <v>845</v>
      </c>
    </row>
    <row r="309" customFormat="false" ht="12" hidden="false" customHeight="false" outlineLevel="0" collapsed="false">
      <c r="E309" s="28" t="s">
        <v>741</v>
      </c>
      <c r="F309" s="28" t="s">
        <v>661</v>
      </c>
      <c r="K309" s="31" t="s">
        <v>826</v>
      </c>
      <c r="L309" s="26" t="s">
        <v>657</v>
      </c>
      <c r="M309" s="26" t="n">
        <v>0</v>
      </c>
      <c r="O309" s="32" t="s">
        <v>678</v>
      </c>
      <c r="P309" s="32" t="s">
        <v>854</v>
      </c>
    </row>
    <row r="310" customFormat="false" ht="12" hidden="false" customHeight="false" outlineLevel="0" collapsed="false">
      <c r="E310" s="28" t="s">
        <v>741</v>
      </c>
      <c r="F310" s="28" t="s">
        <v>663</v>
      </c>
      <c r="K310" s="31" t="s">
        <v>829</v>
      </c>
      <c r="L310" s="26" t="s">
        <v>403</v>
      </c>
      <c r="M310" s="26" t="n">
        <v>0</v>
      </c>
      <c r="O310" s="32" t="s">
        <v>735</v>
      </c>
      <c r="P310" s="32" t="s">
        <v>854</v>
      </c>
    </row>
    <row r="311" customFormat="false" ht="12" hidden="false" customHeight="false" outlineLevel="0" collapsed="false">
      <c r="E311" s="28" t="s">
        <v>741</v>
      </c>
      <c r="F311" s="28" t="s">
        <v>665</v>
      </c>
      <c r="K311" s="31" t="s">
        <v>872</v>
      </c>
      <c r="L311" s="26" t="s">
        <v>403</v>
      </c>
      <c r="M311" s="26" t="n">
        <v>1</v>
      </c>
      <c r="O311" s="32" t="s">
        <v>593</v>
      </c>
      <c r="P311" s="32" t="s">
        <v>845</v>
      </c>
    </row>
    <row r="312" customFormat="false" ht="12" hidden="false" customHeight="false" outlineLevel="0" collapsed="false">
      <c r="E312" s="28" t="s">
        <v>741</v>
      </c>
      <c r="F312" s="28" t="s">
        <v>670</v>
      </c>
      <c r="K312" s="31" t="s">
        <v>831</v>
      </c>
      <c r="L312" s="26" t="s">
        <v>497</v>
      </c>
      <c r="M312" s="26" t="n">
        <v>0</v>
      </c>
      <c r="O312" s="32" t="s">
        <v>681</v>
      </c>
      <c r="P312" s="32" t="s">
        <v>854</v>
      </c>
    </row>
    <row r="313" customFormat="false" ht="12" hidden="false" customHeight="false" outlineLevel="0" collapsed="false">
      <c r="E313" s="28" t="s">
        <v>741</v>
      </c>
      <c r="F313" s="28" t="s">
        <v>641</v>
      </c>
      <c r="K313" s="31" t="s">
        <v>850</v>
      </c>
      <c r="L313" s="26" t="s">
        <v>706</v>
      </c>
      <c r="M313" s="26" t="n">
        <v>0</v>
      </c>
      <c r="O313" s="32" t="s">
        <v>740</v>
      </c>
      <c r="P313" s="32" t="s">
        <v>854</v>
      </c>
    </row>
    <row r="314" customFormat="false" ht="12" hidden="false" customHeight="false" outlineLevel="0" collapsed="false">
      <c r="E314" s="28" t="s">
        <v>741</v>
      </c>
      <c r="F314" s="28" t="s">
        <v>700</v>
      </c>
      <c r="K314" s="31" t="s">
        <v>833</v>
      </c>
      <c r="L314" s="26" t="s">
        <v>403</v>
      </c>
      <c r="M314" s="26" t="n">
        <v>0</v>
      </c>
      <c r="O314" s="32" t="s">
        <v>683</v>
      </c>
      <c r="P314" s="32" t="s">
        <v>863</v>
      </c>
    </row>
    <row r="315" customFormat="false" ht="12" hidden="false" customHeight="false" outlineLevel="0" collapsed="false">
      <c r="E315" s="28" t="s">
        <v>741</v>
      </c>
      <c r="F315" s="28" t="s">
        <v>894</v>
      </c>
      <c r="K315" s="31" t="s">
        <v>834</v>
      </c>
      <c r="L315" s="26" t="s">
        <v>497</v>
      </c>
      <c r="M315" s="26" t="n">
        <v>1</v>
      </c>
      <c r="O315" s="32" t="s">
        <v>746</v>
      </c>
      <c r="P315" s="32" t="s">
        <v>863</v>
      </c>
    </row>
    <row r="316" customFormat="false" ht="12" hidden="false" customHeight="false" outlineLevel="0" collapsed="false">
      <c r="E316" s="28" t="s">
        <v>741</v>
      </c>
      <c r="F316" s="28" t="s">
        <v>914</v>
      </c>
      <c r="K316" s="31" t="s">
        <v>852</v>
      </c>
      <c r="L316" s="26" t="s">
        <v>706</v>
      </c>
      <c r="M316" s="26" t="n">
        <v>0</v>
      </c>
      <c r="O316" s="32" t="s">
        <v>683</v>
      </c>
      <c r="P316" s="32" t="s">
        <v>865</v>
      </c>
    </row>
    <row r="317" customFormat="false" ht="12" hidden="false" customHeight="false" outlineLevel="0" collapsed="false">
      <c r="E317" s="28" t="s">
        <v>743</v>
      </c>
      <c r="F317" s="28" t="s">
        <v>896</v>
      </c>
      <c r="K317" s="31" t="s">
        <v>835</v>
      </c>
      <c r="L317" s="26" t="s">
        <v>403</v>
      </c>
      <c r="M317" s="26" t="n">
        <v>0</v>
      </c>
      <c r="O317" s="32" t="s">
        <v>686</v>
      </c>
      <c r="P317" s="32" t="s">
        <v>865</v>
      </c>
    </row>
    <row r="318" customFormat="false" ht="12" hidden="false" customHeight="false" outlineLevel="0" collapsed="false">
      <c r="E318" s="28" t="s">
        <v>748</v>
      </c>
      <c r="F318" s="28" t="s">
        <v>561</v>
      </c>
      <c r="K318" s="31" t="s">
        <v>875</v>
      </c>
      <c r="L318" s="26" t="s">
        <v>403</v>
      </c>
      <c r="M318" s="26" t="n">
        <v>1</v>
      </c>
      <c r="O318" s="32" t="s">
        <v>746</v>
      </c>
      <c r="P318" s="32" t="s">
        <v>865</v>
      </c>
    </row>
    <row r="319" customFormat="false" ht="12" hidden="false" customHeight="false" outlineLevel="0" collapsed="false">
      <c r="E319" s="28" t="s">
        <v>752</v>
      </c>
      <c r="F319" s="28" t="s">
        <v>553</v>
      </c>
      <c r="K319" s="31" t="s">
        <v>876</v>
      </c>
      <c r="L319" s="26" t="s">
        <v>403</v>
      </c>
      <c r="M319" s="26" t="n">
        <v>1</v>
      </c>
      <c r="O319" s="32" t="s">
        <v>687</v>
      </c>
      <c r="P319" s="32" t="s">
        <v>712</v>
      </c>
    </row>
    <row r="320" customFormat="false" ht="12" hidden="false" customHeight="false" outlineLevel="0" collapsed="false">
      <c r="E320" s="28" t="s">
        <v>763</v>
      </c>
      <c r="F320" s="28" t="s">
        <v>655</v>
      </c>
      <c r="K320" s="31" t="s">
        <v>878</v>
      </c>
      <c r="L320" s="26" t="s">
        <v>403</v>
      </c>
      <c r="M320" s="26" t="n">
        <v>1</v>
      </c>
      <c r="O320" s="32" t="s">
        <v>688</v>
      </c>
      <c r="P320" s="32" t="s">
        <v>867</v>
      </c>
    </row>
    <row r="321" customFormat="false" ht="12" hidden="false" customHeight="false" outlineLevel="0" collapsed="false">
      <c r="E321" s="28" t="s">
        <v>763</v>
      </c>
      <c r="F321" s="28" t="s">
        <v>658</v>
      </c>
      <c r="K321" s="31" t="s">
        <v>879</v>
      </c>
      <c r="L321" s="26" t="s">
        <v>403</v>
      </c>
      <c r="M321" s="26" t="n">
        <v>1</v>
      </c>
      <c r="O321" s="32" t="s">
        <v>691</v>
      </c>
      <c r="P321" s="32" t="s">
        <v>869</v>
      </c>
    </row>
    <row r="322" customFormat="false" ht="12" hidden="false" customHeight="false" outlineLevel="0" collapsed="false">
      <c r="E322" s="28" t="s">
        <v>763</v>
      </c>
      <c r="F322" s="28" t="s">
        <v>661</v>
      </c>
      <c r="K322" s="31" t="s">
        <v>836</v>
      </c>
      <c r="L322" s="26" t="s">
        <v>555</v>
      </c>
      <c r="M322" s="26" t="n">
        <v>0</v>
      </c>
      <c r="O322" s="32" t="s">
        <v>691</v>
      </c>
      <c r="P322" s="32" t="s">
        <v>870</v>
      </c>
    </row>
    <row r="323" customFormat="false" ht="12" hidden="false" customHeight="false" outlineLevel="0" collapsed="false">
      <c r="E323" s="28" t="s">
        <v>763</v>
      </c>
      <c r="F323" s="28" t="s">
        <v>665</v>
      </c>
      <c r="K323" s="31" t="s">
        <v>838</v>
      </c>
      <c r="L323" s="26" t="s">
        <v>403</v>
      </c>
      <c r="M323" s="26" t="n">
        <v>0</v>
      </c>
      <c r="O323" s="32" t="s">
        <v>691</v>
      </c>
      <c r="P323" s="32" t="s">
        <v>871</v>
      </c>
    </row>
    <row r="324" customFormat="false" ht="12" hidden="false" customHeight="false" outlineLevel="0" collapsed="false">
      <c r="E324" s="28" t="s">
        <v>763</v>
      </c>
      <c r="F324" s="28" t="s">
        <v>676</v>
      </c>
      <c r="K324" s="31" t="s">
        <v>884</v>
      </c>
      <c r="L324" s="26" t="s">
        <v>403</v>
      </c>
      <c r="M324" s="26" t="n">
        <v>1</v>
      </c>
      <c r="O324" s="32" t="s">
        <v>694</v>
      </c>
      <c r="P324" s="32" t="s">
        <v>869</v>
      </c>
    </row>
    <row r="325" customFormat="false" ht="12" hidden="false" customHeight="false" outlineLevel="0" collapsed="false">
      <c r="E325" s="28" t="s">
        <v>763</v>
      </c>
      <c r="F325" s="28" t="s">
        <v>667</v>
      </c>
      <c r="K325" s="31" t="s">
        <v>886</v>
      </c>
      <c r="L325" s="26" t="s">
        <v>403</v>
      </c>
      <c r="M325" s="26" t="n">
        <v>1</v>
      </c>
      <c r="O325" s="32" t="s">
        <v>694</v>
      </c>
      <c r="P325" s="32" t="s">
        <v>870</v>
      </c>
    </row>
    <row r="326" customFormat="false" ht="12" hidden="false" customHeight="false" outlineLevel="0" collapsed="false">
      <c r="E326" s="28" t="s">
        <v>763</v>
      </c>
      <c r="F326" s="28" t="s">
        <v>670</v>
      </c>
      <c r="K326" s="31" t="s">
        <v>888</v>
      </c>
      <c r="L326" s="26" t="s">
        <v>403</v>
      </c>
      <c r="M326" s="26" t="n">
        <v>1</v>
      </c>
      <c r="O326" s="32" t="s">
        <v>694</v>
      </c>
      <c r="P326" s="32" t="s">
        <v>871</v>
      </c>
    </row>
    <row r="327" customFormat="false" ht="12" hidden="false" customHeight="false" outlineLevel="0" collapsed="false">
      <c r="E327" s="28" t="s">
        <v>763</v>
      </c>
      <c r="F327" s="28" t="s">
        <v>700</v>
      </c>
      <c r="K327" s="31" t="s">
        <v>839</v>
      </c>
      <c r="L327" s="26" t="s">
        <v>403</v>
      </c>
      <c r="M327" s="26" t="n">
        <v>0</v>
      </c>
      <c r="O327" s="32" t="s">
        <v>695</v>
      </c>
      <c r="P327" s="32" t="s">
        <v>869</v>
      </c>
    </row>
    <row r="328" customFormat="false" ht="12" hidden="false" customHeight="false" outlineLevel="0" collapsed="false">
      <c r="E328" s="28" t="s">
        <v>763</v>
      </c>
      <c r="F328" s="28" t="s">
        <v>894</v>
      </c>
      <c r="K328" s="31" t="s">
        <v>840</v>
      </c>
      <c r="L328" s="26" t="s">
        <v>403</v>
      </c>
      <c r="M328" s="26" t="n">
        <v>0</v>
      </c>
      <c r="O328" s="32" t="s">
        <v>695</v>
      </c>
      <c r="P328" s="32" t="s">
        <v>870</v>
      </c>
    </row>
    <row r="329" customFormat="false" ht="12" hidden="false" customHeight="false" outlineLevel="0" collapsed="false">
      <c r="E329" s="28" t="s">
        <v>763</v>
      </c>
      <c r="F329" s="28" t="s">
        <v>909</v>
      </c>
      <c r="K329" s="31" t="s">
        <v>893</v>
      </c>
      <c r="L329" s="26" t="s">
        <v>403</v>
      </c>
      <c r="M329" s="26" t="n">
        <v>1</v>
      </c>
      <c r="O329" s="32" t="s">
        <v>696</v>
      </c>
      <c r="P329" s="32" t="s">
        <v>444</v>
      </c>
    </row>
    <row r="330" customFormat="false" ht="12" hidden="false" customHeight="false" outlineLevel="0" collapsed="false">
      <c r="E330" s="28" t="s">
        <v>763</v>
      </c>
      <c r="F330" s="28" t="s">
        <v>910</v>
      </c>
      <c r="K330" s="31" t="s">
        <v>895</v>
      </c>
      <c r="L330" s="26" t="s">
        <v>403</v>
      </c>
      <c r="M330" s="26" t="n">
        <v>1</v>
      </c>
      <c r="O330" s="32" t="s">
        <v>769</v>
      </c>
      <c r="P330" s="32" t="s">
        <v>444</v>
      </c>
    </row>
    <row r="331" customFormat="false" ht="12" hidden="false" customHeight="false" outlineLevel="0" collapsed="false">
      <c r="E331" s="28" t="s">
        <v>763</v>
      </c>
      <c r="F331" s="28" t="s">
        <v>913</v>
      </c>
      <c r="K331" s="31" t="s">
        <v>897</v>
      </c>
      <c r="L331" s="26" t="s">
        <v>403</v>
      </c>
      <c r="M331" s="26" t="n">
        <v>1</v>
      </c>
      <c r="O331" s="32" t="s">
        <v>698</v>
      </c>
      <c r="P331" s="32" t="s">
        <v>873</v>
      </c>
    </row>
    <row r="332" customFormat="false" ht="12" hidden="false" customHeight="false" outlineLevel="0" collapsed="false">
      <c r="E332" s="28" t="s">
        <v>763</v>
      </c>
      <c r="F332" s="28" t="s">
        <v>914</v>
      </c>
      <c r="K332" s="31" t="s">
        <v>843</v>
      </c>
      <c r="L332" s="26" t="s">
        <v>403</v>
      </c>
      <c r="M332" s="26" t="n">
        <v>0</v>
      </c>
      <c r="O332" s="32" t="s">
        <v>609</v>
      </c>
      <c r="P332" s="32" t="s">
        <v>439</v>
      </c>
    </row>
    <row r="333" customFormat="false" ht="12" hidden="false" customHeight="false" outlineLevel="0" collapsed="false">
      <c r="E333" s="28" t="s">
        <v>766</v>
      </c>
      <c r="F333" s="28" t="s">
        <v>655</v>
      </c>
      <c r="K333" s="31" t="s">
        <v>899</v>
      </c>
      <c r="L333" s="26" t="s">
        <v>403</v>
      </c>
      <c r="M333" s="26" t="n">
        <v>1</v>
      </c>
      <c r="O333" s="32" t="s">
        <v>702</v>
      </c>
      <c r="P333" s="32" t="s">
        <v>448</v>
      </c>
    </row>
    <row r="334" customFormat="false" ht="12" hidden="false" customHeight="false" outlineLevel="0" collapsed="false">
      <c r="E334" s="28" t="s">
        <v>766</v>
      </c>
      <c r="F334" s="28" t="s">
        <v>658</v>
      </c>
      <c r="K334" s="31" t="s">
        <v>845</v>
      </c>
      <c r="L334" s="26" t="s">
        <v>497</v>
      </c>
      <c r="M334" s="26" t="n">
        <v>0</v>
      </c>
      <c r="O334" s="32" t="s">
        <v>703</v>
      </c>
      <c r="P334" s="32" t="s">
        <v>648</v>
      </c>
    </row>
    <row r="335" customFormat="false" ht="12" hidden="false" customHeight="false" outlineLevel="0" collapsed="false">
      <c r="E335" s="28" t="s">
        <v>766</v>
      </c>
      <c r="F335" s="28" t="s">
        <v>663</v>
      </c>
      <c r="K335" s="31" t="s">
        <v>854</v>
      </c>
      <c r="L335" s="26" t="s">
        <v>502</v>
      </c>
      <c r="M335" s="26" t="n">
        <v>0</v>
      </c>
      <c r="O335" s="32" t="s">
        <v>704</v>
      </c>
      <c r="P335" s="32" t="s">
        <v>874</v>
      </c>
    </row>
    <row r="336" customFormat="false" ht="12" hidden="false" customHeight="false" outlineLevel="0" collapsed="false">
      <c r="E336" s="28" t="s">
        <v>766</v>
      </c>
      <c r="F336" s="28" t="s">
        <v>665</v>
      </c>
      <c r="K336" s="31" t="s">
        <v>848</v>
      </c>
      <c r="L336" s="26" t="s">
        <v>497</v>
      </c>
      <c r="M336" s="26" t="n">
        <v>0</v>
      </c>
      <c r="O336" s="32" t="s">
        <v>705</v>
      </c>
      <c r="P336" s="32" t="s">
        <v>444</v>
      </c>
    </row>
    <row r="337" customFormat="false" ht="12" hidden="false" customHeight="false" outlineLevel="0" collapsed="false">
      <c r="E337" s="28" t="s">
        <v>766</v>
      </c>
      <c r="F337" s="28" t="s">
        <v>670</v>
      </c>
      <c r="K337" s="31" t="s">
        <v>857</v>
      </c>
      <c r="L337" s="26" t="s">
        <v>502</v>
      </c>
      <c r="M337" s="26" t="n">
        <v>0</v>
      </c>
      <c r="O337" s="32" t="s">
        <v>648</v>
      </c>
      <c r="P337" s="32" t="s">
        <v>822</v>
      </c>
    </row>
    <row r="338" customFormat="false" ht="12" hidden="false" customHeight="false" outlineLevel="0" collapsed="false">
      <c r="E338" s="28" t="s">
        <v>766</v>
      </c>
      <c r="F338" s="28" t="s">
        <v>641</v>
      </c>
      <c r="K338" s="31" t="s">
        <v>903</v>
      </c>
      <c r="L338" s="26" t="s">
        <v>403</v>
      </c>
      <c r="M338" s="26" t="n">
        <v>1</v>
      </c>
      <c r="O338" s="32" t="s">
        <v>648</v>
      </c>
      <c r="P338" s="32" t="s">
        <v>569</v>
      </c>
    </row>
    <row r="339" customFormat="false" ht="12" hidden="false" customHeight="false" outlineLevel="0" collapsed="false">
      <c r="E339" s="28" t="s">
        <v>766</v>
      </c>
      <c r="F339" s="28" t="s">
        <v>913</v>
      </c>
      <c r="K339" s="31" t="s">
        <v>905</v>
      </c>
      <c r="L339" s="26" t="s">
        <v>403</v>
      </c>
      <c r="M339" s="26" t="n">
        <v>1</v>
      </c>
      <c r="O339" s="32" t="s">
        <v>648</v>
      </c>
      <c r="P339" s="32" t="s">
        <v>806</v>
      </c>
    </row>
    <row r="340" customFormat="false" ht="12" hidden="false" customHeight="false" outlineLevel="0" collapsed="false">
      <c r="E340" s="28" t="s">
        <v>770</v>
      </c>
      <c r="F340" s="28" t="s">
        <v>760</v>
      </c>
      <c r="K340" s="31" t="s">
        <v>859</v>
      </c>
      <c r="L340" s="26" t="s">
        <v>403</v>
      </c>
      <c r="M340" s="26" t="n">
        <v>0</v>
      </c>
      <c r="O340" s="32" t="s">
        <v>682</v>
      </c>
      <c r="P340" s="32" t="s">
        <v>880</v>
      </c>
    </row>
    <row r="341" customFormat="false" ht="12" hidden="false" customHeight="false" outlineLevel="0" collapsed="false">
      <c r="E341" s="28" t="s">
        <v>771</v>
      </c>
      <c r="F341" s="28" t="s">
        <v>789</v>
      </c>
      <c r="K341" s="31" t="s">
        <v>863</v>
      </c>
      <c r="L341" s="26" t="s">
        <v>20</v>
      </c>
      <c r="M341" s="26" t="n">
        <v>0</v>
      </c>
      <c r="O341" s="32" t="s">
        <v>682</v>
      </c>
      <c r="P341" s="32" t="s">
        <v>915</v>
      </c>
    </row>
    <row r="342" customFormat="false" ht="12" hidden="false" customHeight="false" outlineLevel="0" collapsed="false">
      <c r="E342" s="28" t="s">
        <v>733</v>
      </c>
      <c r="F342" s="28" t="s">
        <v>527</v>
      </c>
      <c r="K342" s="31" t="s">
        <v>865</v>
      </c>
      <c r="L342" s="26" t="s">
        <v>20</v>
      </c>
      <c r="M342" s="26" t="n">
        <v>0</v>
      </c>
      <c r="O342" s="32" t="s">
        <v>682</v>
      </c>
      <c r="P342" s="32" t="s">
        <v>569</v>
      </c>
    </row>
    <row r="343" customFormat="false" ht="12" hidden="false" customHeight="false" outlineLevel="0" collapsed="false">
      <c r="E343" s="28" t="s">
        <v>774</v>
      </c>
      <c r="F343" s="28" t="s">
        <v>561</v>
      </c>
      <c r="K343" s="31" t="s">
        <v>867</v>
      </c>
      <c r="L343" s="26" t="s">
        <v>403</v>
      </c>
      <c r="M343" s="26" t="n">
        <v>0</v>
      </c>
      <c r="O343" s="32" t="s">
        <v>453</v>
      </c>
      <c r="P343" s="32" t="s">
        <v>881</v>
      </c>
    </row>
    <row r="344" customFormat="false" ht="12" hidden="false" customHeight="false" outlineLevel="0" collapsed="false">
      <c r="E344" s="28" t="s">
        <v>776</v>
      </c>
      <c r="F344" s="28" t="s">
        <v>785</v>
      </c>
      <c r="K344" s="31" t="s">
        <v>869</v>
      </c>
      <c r="L344" s="26" t="s">
        <v>877</v>
      </c>
      <c r="M344" s="26" t="n">
        <v>0</v>
      </c>
      <c r="O344" s="32" t="s">
        <v>712</v>
      </c>
      <c r="P344" s="32" t="s">
        <v>726</v>
      </c>
    </row>
    <row r="345" customFormat="false" ht="12" hidden="false" customHeight="false" outlineLevel="0" collapsed="false">
      <c r="E345" s="28" t="s">
        <v>776</v>
      </c>
      <c r="F345" s="28" t="s">
        <v>787</v>
      </c>
      <c r="K345" s="31" t="s">
        <v>870</v>
      </c>
      <c r="L345" s="26" t="s">
        <v>877</v>
      </c>
      <c r="M345" s="26" t="n">
        <v>0</v>
      </c>
      <c r="O345" s="32" t="s">
        <v>712</v>
      </c>
      <c r="P345" s="32" t="s">
        <v>523</v>
      </c>
    </row>
    <row r="346" customFormat="false" ht="12" hidden="false" customHeight="false" outlineLevel="0" collapsed="false">
      <c r="E346" s="28" t="s">
        <v>776</v>
      </c>
      <c r="F346" s="28" t="s">
        <v>680</v>
      </c>
      <c r="K346" s="31" t="s">
        <v>871</v>
      </c>
      <c r="L346" s="26" t="s">
        <v>877</v>
      </c>
      <c r="M346" s="26" t="n">
        <v>0</v>
      </c>
      <c r="O346" s="32" t="s">
        <v>712</v>
      </c>
      <c r="P346" s="32" t="s">
        <v>728</v>
      </c>
    </row>
    <row r="347" customFormat="false" ht="12" hidden="false" customHeight="false" outlineLevel="0" collapsed="false">
      <c r="E347" s="28" t="s">
        <v>776</v>
      </c>
      <c r="F347" s="28" t="s">
        <v>790</v>
      </c>
      <c r="K347" s="31" t="s">
        <v>873</v>
      </c>
      <c r="L347" s="26"/>
      <c r="M347" s="26" t="n">
        <v>0</v>
      </c>
      <c r="O347" s="32" t="s">
        <v>712</v>
      </c>
      <c r="P347" s="32" t="s">
        <v>542</v>
      </c>
    </row>
    <row r="348" customFormat="false" ht="12" hidden="false" customHeight="false" outlineLevel="0" collapsed="false">
      <c r="E348" s="28" t="s">
        <v>776</v>
      </c>
      <c r="F348" s="28" t="s">
        <v>795</v>
      </c>
      <c r="K348" s="31" t="s">
        <v>874</v>
      </c>
      <c r="L348" s="26" t="s">
        <v>482</v>
      </c>
      <c r="M348" s="26" t="n">
        <v>0</v>
      </c>
      <c r="O348" s="32" t="s">
        <v>408</v>
      </c>
      <c r="P348" s="32" t="s">
        <v>729</v>
      </c>
    </row>
    <row r="349" customFormat="false" ht="12" hidden="false" customHeight="false" outlineLevel="0" collapsed="false">
      <c r="E349" s="28" t="s">
        <v>776</v>
      </c>
      <c r="F349" s="28" t="s">
        <v>796</v>
      </c>
      <c r="K349" s="31" t="s">
        <v>822</v>
      </c>
      <c r="L349" s="26" t="s">
        <v>510</v>
      </c>
      <c r="M349" s="26" t="n">
        <v>0</v>
      </c>
      <c r="O349" s="32" t="s">
        <v>714</v>
      </c>
      <c r="P349" s="32" t="s">
        <v>812</v>
      </c>
    </row>
    <row r="350" customFormat="false" ht="12" hidden="false" customHeight="false" outlineLevel="0" collapsed="false">
      <c r="E350" s="28" t="s">
        <v>776</v>
      </c>
      <c r="F350" s="28" t="s">
        <v>798</v>
      </c>
      <c r="K350" s="31" t="s">
        <v>880</v>
      </c>
      <c r="L350" s="26" t="s">
        <v>403</v>
      </c>
      <c r="M350" s="26" t="n">
        <v>0</v>
      </c>
      <c r="O350" s="32" t="s">
        <v>714</v>
      </c>
      <c r="P350" s="32" t="s">
        <v>818</v>
      </c>
    </row>
    <row r="351" customFormat="false" ht="12" hidden="false" customHeight="false" outlineLevel="0" collapsed="false">
      <c r="E351" s="28" t="s">
        <v>778</v>
      </c>
      <c r="F351" s="28" t="s">
        <v>869</v>
      </c>
      <c r="K351" s="31" t="s">
        <v>915</v>
      </c>
      <c r="L351" s="26" t="s">
        <v>403</v>
      </c>
      <c r="M351" s="26" t="n">
        <v>1</v>
      </c>
      <c r="O351" s="32" t="s">
        <v>716</v>
      </c>
      <c r="P351" s="32" t="s">
        <v>717</v>
      </c>
    </row>
    <row r="352" customFormat="false" ht="12" hidden="false" customHeight="false" outlineLevel="0" collapsed="false">
      <c r="E352" s="28" t="s">
        <v>778</v>
      </c>
      <c r="F352" s="28" t="s">
        <v>870</v>
      </c>
      <c r="K352" s="31" t="s">
        <v>881</v>
      </c>
      <c r="L352" s="26" t="s">
        <v>883</v>
      </c>
      <c r="M352" s="26" t="n">
        <v>0</v>
      </c>
      <c r="O352" s="32" t="s">
        <v>716</v>
      </c>
      <c r="P352" s="32" t="s">
        <v>719</v>
      </c>
    </row>
    <row r="353" customFormat="false" ht="12" hidden="false" customHeight="false" outlineLevel="0" collapsed="false">
      <c r="E353" s="28" t="s">
        <v>778</v>
      </c>
      <c r="F353" s="28" t="s">
        <v>871</v>
      </c>
      <c r="K353" s="31" t="s">
        <v>885</v>
      </c>
      <c r="L353" s="26" t="s">
        <v>473</v>
      </c>
      <c r="M353" s="26" t="n">
        <v>0</v>
      </c>
      <c r="O353" s="32" t="s">
        <v>716</v>
      </c>
      <c r="P353" s="32" t="s">
        <v>793</v>
      </c>
    </row>
    <row r="354" customFormat="false" ht="12" hidden="false" customHeight="false" outlineLevel="0" collapsed="false">
      <c r="E354" s="28" t="s">
        <v>780</v>
      </c>
      <c r="F354" s="28" t="s">
        <v>900</v>
      </c>
      <c r="K354" s="31" t="s">
        <v>887</v>
      </c>
      <c r="L354" s="26" t="s">
        <v>403</v>
      </c>
      <c r="M354" s="26" t="n">
        <v>0</v>
      </c>
      <c r="O354" s="32" t="s">
        <v>717</v>
      </c>
      <c r="P354" s="32" t="s">
        <v>885</v>
      </c>
    </row>
    <row r="355" customFormat="false" ht="12" hidden="false" customHeight="false" outlineLevel="0" collapsed="false">
      <c r="E355" s="28" t="s">
        <v>782</v>
      </c>
      <c r="F355" s="28" t="s">
        <v>749</v>
      </c>
      <c r="K355" s="31" t="s">
        <v>889</v>
      </c>
      <c r="L355" s="26" t="s">
        <v>403</v>
      </c>
      <c r="M355" s="26" t="n">
        <v>0</v>
      </c>
      <c r="O355" s="32" t="s">
        <v>719</v>
      </c>
      <c r="P355" s="32" t="s">
        <v>885</v>
      </c>
    </row>
    <row r="356" customFormat="false" ht="12" hidden="false" customHeight="false" outlineLevel="0" collapsed="false">
      <c r="E356" s="28" t="s">
        <v>782</v>
      </c>
      <c r="F356" s="28" t="s">
        <v>901</v>
      </c>
      <c r="K356" s="31" t="s">
        <v>916</v>
      </c>
      <c r="L356" s="26" t="s">
        <v>403</v>
      </c>
      <c r="M356" s="26" t="n">
        <v>1</v>
      </c>
      <c r="O356" s="32" t="s">
        <v>793</v>
      </c>
      <c r="P356" s="32" t="s">
        <v>885</v>
      </c>
    </row>
    <row r="357" customFormat="false" ht="12" hidden="false" customHeight="false" outlineLevel="0" collapsed="false">
      <c r="E357" s="28" t="s">
        <v>782</v>
      </c>
      <c r="F357" s="28" t="s">
        <v>902</v>
      </c>
      <c r="K357" s="31" t="s">
        <v>817</v>
      </c>
      <c r="L357" s="26" t="s">
        <v>510</v>
      </c>
      <c r="M357" s="26" t="n">
        <v>0</v>
      </c>
      <c r="O357" s="32" t="s">
        <v>722</v>
      </c>
      <c r="P357" s="32" t="s">
        <v>439</v>
      </c>
    </row>
    <row r="358" customFormat="false" ht="12" hidden="false" customHeight="false" outlineLevel="0" collapsed="false">
      <c r="E358" s="28" t="s">
        <v>782</v>
      </c>
      <c r="F358" s="28" t="s">
        <v>904</v>
      </c>
      <c r="K358" s="31" t="s">
        <v>891</v>
      </c>
      <c r="L358" s="26" t="s">
        <v>398</v>
      </c>
      <c r="M358" s="26" t="n">
        <v>0</v>
      </c>
      <c r="O358" s="32" t="s">
        <v>724</v>
      </c>
      <c r="P358" s="32" t="s">
        <v>444</v>
      </c>
    </row>
    <row r="359" customFormat="false" ht="12" hidden="false" customHeight="false" outlineLevel="0" collapsed="false">
      <c r="E359" s="28" t="s">
        <v>782</v>
      </c>
      <c r="F359" s="28" t="s">
        <v>906</v>
      </c>
      <c r="K359" s="31" t="s">
        <v>894</v>
      </c>
      <c r="L359" s="26" t="s">
        <v>482</v>
      </c>
      <c r="M359" s="26" t="n">
        <v>0</v>
      </c>
      <c r="O359" s="32" t="s">
        <v>439</v>
      </c>
      <c r="P359" s="32" t="s">
        <v>887</v>
      </c>
    </row>
    <row r="360" customFormat="false" ht="12" hidden="false" customHeight="false" outlineLevel="0" collapsed="false">
      <c r="E360" s="28" t="s">
        <v>784</v>
      </c>
      <c r="F360" s="28" t="s">
        <v>749</v>
      </c>
      <c r="K360" s="31" t="s">
        <v>896</v>
      </c>
      <c r="L360" s="26" t="s">
        <v>398</v>
      </c>
      <c r="M360" s="26" t="n">
        <v>0</v>
      </c>
      <c r="O360" s="32" t="s">
        <v>439</v>
      </c>
      <c r="P360" s="32" t="s">
        <v>889</v>
      </c>
    </row>
    <row r="361" customFormat="false" ht="12" hidden="false" customHeight="false" outlineLevel="0" collapsed="false">
      <c r="E361" s="28" t="s">
        <v>784</v>
      </c>
      <c r="F361" s="28" t="s">
        <v>900</v>
      </c>
      <c r="K361" s="31" t="s">
        <v>545</v>
      </c>
      <c r="L361" s="26" t="s">
        <v>720</v>
      </c>
      <c r="M361" s="26" t="n">
        <v>0</v>
      </c>
      <c r="O361" s="32" t="s">
        <v>439</v>
      </c>
      <c r="P361" s="32" t="s">
        <v>916</v>
      </c>
    </row>
    <row r="362" customFormat="false" ht="12" hidden="false" customHeight="false" outlineLevel="0" collapsed="false">
      <c r="E362" s="28" t="s">
        <v>784</v>
      </c>
      <c r="F362" s="28" t="s">
        <v>901</v>
      </c>
      <c r="K362" s="31" t="s">
        <v>548</v>
      </c>
      <c r="L362" s="26" t="s">
        <v>898</v>
      </c>
      <c r="M362" s="26" t="n">
        <v>0</v>
      </c>
      <c r="O362" s="32" t="s">
        <v>726</v>
      </c>
      <c r="P362" s="32" t="s">
        <v>734</v>
      </c>
    </row>
    <row r="363" customFormat="false" ht="12" hidden="false" customHeight="false" outlineLevel="0" collapsed="false">
      <c r="E363" s="28" t="s">
        <v>784</v>
      </c>
      <c r="F363" s="28" t="s">
        <v>902</v>
      </c>
      <c r="K363" s="31" t="s">
        <v>552</v>
      </c>
      <c r="L363" s="26" t="s">
        <v>862</v>
      </c>
      <c r="M363" s="26" t="n">
        <v>0</v>
      </c>
      <c r="O363" s="32" t="s">
        <v>523</v>
      </c>
      <c r="P363" s="32" t="s">
        <v>734</v>
      </c>
    </row>
    <row r="364" customFormat="false" ht="12" hidden="false" customHeight="false" outlineLevel="0" collapsed="false">
      <c r="E364" s="28" t="s">
        <v>784</v>
      </c>
      <c r="F364" s="28" t="s">
        <v>904</v>
      </c>
      <c r="K364" s="31" t="s">
        <v>767</v>
      </c>
      <c r="L364" s="26" t="s">
        <v>20</v>
      </c>
      <c r="M364" s="26" t="n">
        <v>0</v>
      </c>
      <c r="O364" s="32" t="s">
        <v>728</v>
      </c>
      <c r="P364" s="32" t="s">
        <v>734</v>
      </c>
    </row>
    <row r="365" customFormat="false" ht="12" hidden="false" customHeight="false" outlineLevel="0" collapsed="false">
      <c r="E365" s="28" t="s">
        <v>784</v>
      </c>
      <c r="F365" s="28" t="s">
        <v>906</v>
      </c>
      <c r="K365" s="31" t="s">
        <v>868</v>
      </c>
      <c r="L365" s="26" t="s">
        <v>403</v>
      </c>
      <c r="M365" s="26" t="n">
        <v>0</v>
      </c>
      <c r="O365" s="32" t="s">
        <v>729</v>
      </c>
      <c r="P365" s="32" t="s">
        <v>812</v>
      </c>
    </row>
    <row r="366" customFormat="false" ht="12" hidden="false" customHeight="false" outlineLevel="0" collapsed="false">
      <c r="E366" s="28" t="s">
        <v>556</v>
      </c>
      <c r="F366" s="28" t="s">
        <v>840</v>
      </c>
      <c r="K366" s="31" t="s">
        <v>900</v>
      </c>
      <c r="L366" s="26" t="s">
        <v>398</v>
      </c>
      <c r="M366" s="26" t="n">
        <v>0</v>
      </c>
      <c r="O366" s="32" t="s">
        <v>448</v>
      </c>
      <c r="P366" s="32" t="s">
        <v>817</v>
      </c>
    </row>
    <row r="367" customFormat="false" ht="12" hidden="false" customHeight="false" outlineLevel="0" collapsed="false">
      <c r="E367" s="28" t="s">
        <v>556</v>
      </c>
      <c r="F367" s="28" t="s">
        <v>859</v>
      </c>
      <c r="K367" s="31" t="s">
        <v>901</v>
      </c>
      <c r="L367" s="26" t="s">
        <v>398</v>
      </c>
      <c r="M367" s="26" t="n">
        <v>0</v>
      </c>
      <c r="O367" s="32" t="s">
        <v>734</v>
      </c>
      <c r="P367" s="32" t="s">
        <v>542</v>
      </c>
    </row>
    <row r="368" customFormat="false" ht="12" hidden="false" customHeight="false" outlineLevel="0" collapsed="false">
      <c r="E368" s="28" t="s">
        <v>789</v>
      </c>
      <c r="F368" s="28" t="s">
        <v>908</v>
      </c>
      <c r="K368" s="31" t="s">
        <v>902</v>
      </c>
      <c r="L368" s="26" t="s">
        <v>398</v>
      </c>
      <c r="M368" s="26" t="n">
        <v>0</v>
      </c>
      <c r="O368" s="32" t="s">
        <v>736</v>
      </c>
      <c r="P368" s="32" t="s">
        <v>527</v>
      </c>
    </row>
    <row r="369" customFormat="false" ht="12" hidden="false" customHeight="false" outlineLevel="0" collapsed="false">
      <c r="E369" s="28" t="s">
        <v>791</v>
      </c>
      <c r="F369" s="28" t="s">
        <v>636</v>
      </c>
      <c r="K369" s="31" t="s">
        <v>904</v>
      </c>
      <c r="L369" s="26" t="s">
        <v>398</v>
      </c>
      <c r="M369" s="26" t="n">
        <v>0</v>
      </c>
      <c r="O369" s="32" t="s">
        <v>736</v>
      </c>
      <c r="P369" s="32" t="s">
        <v>891</v>
      </c>
    </row>
    <row r="370" customFormat="false" ht="12" hidden="false" customHeight="false" outlineLevel="0" collapsed="false">
      <c r="E370" s="28" t="s">
        <v>791</v>
      </c>
      <c r="F370" s="28" t="s">
        <v>684</v>
      </c>
      <c r="K370" s="31" t="s">
        <v>906</v>
      </c>
      <c r="L370" s="26" t="s">
        <v>398</v>
      </c>
      <c r="M370" s="26" t="n">
        <v>0</v>
      </c>
      <c r="O370" s="32" t="s">
        <v>736</v>
      </c>
      <c r="P370" s="32" t="s">
        <v>531</v>
      </c>
    </row>
    <row r="371" customFormat="false" ht="12" hidden="false" customHeight="false" outlineLevel="0" collapsed="false">
      <c r="E371" s="28" t="s">
        <v>794</v>
      </c>
      <c r="F371" s="28" t="s">
        <v>655</v>
      </c>
      <c r="K371" s="31" t="s">
        <v>882</v>
      </c>
      <c r="L371" s="26" t="s">
        <v>907</v>
      </c>
      <c r="M371" s="26" t="n">
        <v>0</v>
      </c>
      <c r="O371" s="32" t="s">
        <v>737</v>
      </c>
      <c r="P371" s="32" t="s">
        <v>531</v>
      </c>
    </row>
    <row r="372" customFormat="false" ht="12" hidden="false" customHeight="false" outlineLevel="0" collapsed="false">
      <c r="E372" s="28" t="s">
        <v>794</v>
      </c>
      <c r="F372" s="28" t="s">
        <v>663</v>
      </c>
      <c r="K372" s="31" t="s">
        <v>908</v>
      </c>
      <c r="L372" s="26" t="s">
        <v>403</v>
      </c>
      <c r="M372" s="26" t="n">
        <v>0</v>
      </c>
      <c r="O372" s="32" t="s">
        <v>738</v>
      </c>
      <c r="P372" s="32" t="s">
        <v>593</v>
      </c>
    </row>
    <row r="373" customFormat="false" ht="12" hidden="false" customHeight="false" outlineLevel="0" collapsed="false">
      <c r="E373" s="28" t="s">
        <v>794</v>
      </c>
      <c r="F373" s="28" t="s">
        <v>670</v>
      </c>
      <c r="K373" s="31" t="s">
        <v>909</v>
      </c>
      <c r="L373" s="26" t="s">
        <v>482</v>
      </c>
      <c r="M373" s="26" t="n">
        <v>0</v>
      </c>
      <c r="O373" s="32" t="s">
        <v>741</v>
      </c>
      <c r="P373" s="32" t="s">
        <v>894</v>
      </c>
    </row>
    <row r="374" customFormat="false" ht="12" hidden="false" customHeight="false" outlineLevel="0" collapsed="false">
      <c r="E374" s="28" t="s">
        <v>794</v>
      </c>
      <c r="F374" s="28" t="s">
        <v>913</v>
      </c>
      <c r="K374" s="31" t="s">
        <v>910</v>
      </c>
      <c r="L374" s="26" t="s">
        <v>482</v>
      </c>
      <c r="M374" s="26" t="n">
        <v>0</v>
      </c>
      <c r="O374" s="32" t="s">
        <v>763</v>
      </c>
      <c r="P374" s="32" t="s">
        <v>894</v>
      </c>
    </row>
    <row r="375" customFormat="false" ht="12" hidden="false" customHeight="false" outlineLevel="0" collapsed="false">
      <c r="E375" s="28" t="s">
        <v>794</v>
      </c>
      <c r="F375" s="28" t="s">
        <v>914</v>
      </c>
      <c r="K375" s="31" t="s">
        <v>911</v>
      </c>
      <c r="L375" s="26" t="s">
        <v>482</v>
      </c>
      <c r="M375" s="26" t="n">
        <v>0</v>
      </c>
      <c r="O375" s="32" t="s">
        <v>743</v>
      </c>
      <c r="P375" s="32" t="s">
        <v>896</v>
      </c>
    </row>
    <row r="376" customFormat="false" ht="12" hidden="false" customHeight="false" outlineLevel="0" collapsed="false">
      <c r="E376" s="28" t="s">
        <v>775</v>
      </c>
      <c r="F376" s="28" t="s">
        <v>636</v>
      </c>
      <c r="K376" s="31" t="s">
        <v>912</v>
      </c>
      <c r="L376" s="26" t="s">
        <v>482</v>
      </c>
      <c r="M376" s="26" t="n">
        <v>0</v>
      </c>
      <c r="O376" s="32" t="s">
        <v>747</v>
      </c>
      <c r="P376" s="32" t="s">
        <v>593</v>
      </c>
    </row>
    <row r="377" customFormat="false" ht="12" hidden="false" customHeight="false" outlineLevel="0" collapsed="false">
      <c r="E377" s="28" t="s">
        <v>775</v>
      </c>
      <c r="F377" s="28" t="s">
        <v>676</v>
      </c>
      <c r="K377" s="31" t="s">
        <v>913</v>
      </c>
      <c r="L377" s="26" t="s">
        <v>482</v>
      </c>
      <c r="M377" s="26" t="n">
        <v>0</v>
      </c>
      <c r="O377" s="32" t="s">
        <v>748</v>
      </c>
      <c r="P377" s="32" t="s">
        <v>561</v>
      </c>
    </row>
    <row r="378" customFormat="false" ht="12" hidden="false" customHeight="false" outlineLevel="0" collapsed="false">
      <c r="E378" s="28" t="s">
        <v>775</v>
      </c>
      <c r="F378" s="28" t="s">
        <v>667</v>
      </c>
      <c r="K378" s="31" t="s">
        <v>914</v>
      </c>
      <c r="L378" s="26" t="s">
        <v>482</v>
      </c>
      <c r="M378" s="26" t="n">
        <v>0</v>
      </c>
      <c r="O378" s="32" t="s">
        <v>751</v>
      </c>
      <c r="P378" s="32" t="s">
        <v>587</v>
      </c>
    </row>
    <row r="379" customFormat="false" ht="12" hidden="false" customHeight="false" outlineLevel="0" collapsed="false">
      <c r="E379" s="28" t="s">
        <v>775</v>
      </c>
      <c r="F379" s="28" t="s">
        <v>684</v>
      </c>
      <c r="O379" s="32" t="s">
        <v>752</v>
      </c>
      <c r="P379" s="32" t="s">
        <v>553</v>
      </c>
    </row>
    <row r="380" customFormat="false" ht="12" hidden="false" customHeight="false" outlineLevel="0" collapsed="false">
      <c r="E380" s="28" t="s">
        <v>775</v>
      </c>
      <c r="F380" s="28" t="s">
        <v>909</v>
      </c>
      <c r="O380" s="32" t="s">
        <v>756</v>
      </c>
      <c r="P380" s="32" t="s">
        <v>688</v>
      </c>
    </row>
    <row r="381" customFormat="false" ht="12" hidden="false" customHeight="false" outlineLevel="0" collapsed="false">
      <c r="E381" s="28" t="s">
        <v>775</v>
      </c>
      <c r="F381" s="28" t="s">
        <v>910</v>
      </c>
      <c r="O381" s="32" t="s">
        <v>759</v>
      </c>
      <c r="P381" s="32" t="s">
        <v>582</v>
      </c>
    </row>
    <row r="382" customFormat="false" ht="12" hidden="false" customHeight="false" outlineLevel="0" collapsed="false">
      <c r="E382" s="28" t="s">
        <v>775</v>
      </c>
      <c r="F382" s="28" t="s">
        <v>912</v>
      </c>
      <c r="O382" s="32" t="s">
        <v>759</v>
      </c>
      <c r="P382" s="32" t="s">
        <v>587</v>
      </c>
    </row>
    <row r="383" customFormat="false" ht="12" hidden="false" customHeight="false" outlineLevel="0" collapsed="false">
      <c r="E383" s="28" t="s">
        <v>797</v>
      </c>
      <c r="F383" s="28" t="s">
        <v>655</v>
      </c>
      <c r="O383" s="32" t="s">
        <v>741</v>
      </c>
      <c r="P383" s="32" t="s">
        <v>661</v>
      </c>
    </row>
    <row r="384" customFormat="false" ht="12" hidden="false" customHeight="false" outlineLevel="0" collapsed="false">
      <c r="E384" s="28" t="s">
        <v>797</v>
      </c>
      <c r="F384" s="28" t="s">
        <v>658</v>
      </c>
      <c r="O384" s="32" t="s">
        <v>763</v>
      </c>
      <c r="P384" s="32" t="s">
        <v>661</v>
      </c>
    </row>
    <row r="385" customFormat="false" ht="12" hidden="false" customHeight="false" outlineLevel="0" collapsed="false">
      <c r="E385" s="28" t="s">
        <v>797</v>
      </c>
      <c r="F385" s="28" t="s">
        <v>663</v>
      </c>
      <c r="O385" s="32" t="s">
        <v>763</v>
      </c>
      <c r="P385" s="32" t="s">
        <v>608</v>
      </c>
    </row>
    <row r="386" customFormat="false" ht="12" hidden="false" customHeight="false" outlineLevel="0" collapsed="false">
      <c r="E386" s="28" t="s">
        <v>797</v>
      </c>
      <c r="F386" s="28" t="s">
        <v>665</v>
      </c>
      <c r="O386" s="32" t="s">
        <v>766</v>
      </c>
      <c r="P386" s="32" t="s">
        <v>641</v>
      </c>
    </row>
    <row r="387" customFormat="false" ht="12" hidden="false" customHeight="false" outlineLevel="0" collapsed="false">
      <c r="E387" s="28" t="s">
        <v>797</v>
      </c>
      <c r="F387" s="28" t="s">
        <v>670</v>
      </c>
      <c r="O387" s="32" t="s">
        <v>741</v>
      </c>
      <c r="P387" s="32" t="s">
        <v>641</v>
      </c>
    </row>
    <row r="388" customFormat="false" ht="12" hidden="false" customHeight="false" outlineLevel="0" collapsed="false">
      <c r="E388" s="28" t="s">
        <v>797</v>
      </c>
      <c r="F388" s="28" t="s">
        <v>911</v>
      </c>
      <c r="O388" s="32" t="s">
        <v>770</v>
      </c>
      <c r="P388" s="32" t="s">
        <v>760</v>
      </c>
    </row>
    <row r="389" customFormat="false" ht="12" hidden="false" customHeight="false" outlineLevel="0" collapsed="false">
      <c r="E389" s="28" t="s">
        <v>797</v>
      </c>
      <c r="F389" s="28" t="s">
        <v>913</v>
      </c>
      <c r="O389" s="32" t="s">
        <v>472</v>
      </c>
      <c r="P389" s="41" t="s">
        <v>527</v>
      </c>
    </row>
    <row r="390" customFormat="false" ht="12" hidden="false" customHeight="false" outlineLevel="0" collapsed="false">
      <c r="E390" s="28" t="s">
        <v>797</v>
      </c>
      <c r="F390" s="28" t="s">
        <v>914</v>
      </c>
      <c r="O390" s="32" t="s">
        <v>472</v>
      </c>
      <c r="P390" s="41" t="s">
        <v>531</v>
      </c>
    </row>
    <row r="391" customFormat="false" ht="12" hidden="false" customHeight="false" outlineLevel="0" collapsed="false">
      <c r="E391" s="28" t="s">
        <v>799</v>
      </c>
      <c r="F391" s="28" t="s">
        <v>655</v>
      </c>
      <c r="O391" s="32" t="s">
        <v>472</v>
      </c>
      <c r="P391" s="32" t="s">
        <v>545</v>
      </c>
    </row>
    <row r="392" customFormat="false" ht="12" hidden="false" customHeight="false" outlineLevel="0" collapsed="false">
      <c r="E392" s="28" t="s">
        <v>799</v>
      </c>
      <c r="F392" s="28" t="s">
        <v>658</v>
      </c>
      <c r="O392" s="32" t="s">
        <v>472</v>
      </c>
      <c r="P392" s="32" t="s">
        <v>548</v>
      </c>
    </row>
    <row r="393" customFormat="false" ht="12" hidden="false" customHeight="false" outlineLevel="0" collapsed="false">
      <c r="E393" s="28" t="s">
        <v>799</v>
      </c>
      <c r="F393" s="28" t="s">
        <v>663</v>
      </c>
      <c r="O393" s="32" t="s">
        <v>472</v>
      </c>
      <c r="P393" s="32" t="s">
        <v>552</v>
      </c>
    </row>
    <row r="394" customFormat="false" ht="12" hidden="false" customHeight="false" outlineLevel="0" collapsed="false">
      <c r="E394" s="28" t="s">
        <v>799</v>
      </c>
      <c r="F394" s="28" t="s">
        <v>665</v>
      </c>
      <c r="O394" s="42" t="s">
        <v>573</v>
      </c>
      <c r="P394" s="32" t="s">
        <v>767</v>
      </c>
    </row>
    <row r="395" customFormat="false" ht="12" hidden="false" customHeight="false" outlineLevel="0" collapsed="false">
      <c r="E395" s="28" t="s">
        <v>799</v>
      </c>
      <c r="F395" s="28" t="s">
        <v>670</v>
      </c>
      <c r="O395" s="42" t="s">
        <v>507</v>
      </c>
      <c r="P395" s="32" t="s">
        <v>767</v>
      </c>
    </row>
    <row r="396" customFormat="false" ht="12" hidden="false" customHeight="false" outlineLevel="0" collapsed="false">
      <c r="E396" s="28" t="s">
        <v>799</v>
      </c>
      <c r="F396" s="28" t="s">
        <v>700</v>
      </c>
      <c r="O396" s="32" t="s">
        <v>629</v>
      </c>
      <c r="P396" s="32" t="s">
        <v>795</v>
      </c>
    </row>
    <row r="397" customFormat="false" ht="12" hidden="false" customHeight="false" outlineLevel="0" collapsed="false">
      <c r="E397" s="28" t="s">
        <v>799</v>
      </c>
      <c r="F397" s="28" t="s">
        <v>911</v>
      </c>
      <c r="O397" s="32" t="s">
        <v>629</v>
      </c>
      <c r="P397" s="32" t="s">
        <v>798</v>
      </c>
    </row>
    <row r="398" customFormat="false" ht="12" hidden="false" customHeight="false" outlineLevel="0" collapsed="false">
      <c r="E398" s="28" t="s">
        <v>799</v>
      </c>
      <c r="F398" s="28" t="s">
        <v>913</v>
      </c>
      <c r="O398" s="32" t="s">
        <v>647</v>
      </c>
      <c r="P398" s="32" t="s">
        <v>527</v>
      </c>
    </row>
    <row r="399" customFormat="false" ht="12" hidden="false" customHeight="false" outlineLevel="0" collapsed="false">
      <c r="E399" s="28" t="s">
        <v>799</v>
      </c>
      <c r="F399" s="28" t="s">
        <v>914</v>
      </c>
      <c r="O399" s="32" t="s">
        <v>713</v>
      </c>
      <c r="P399" s="32" t="s">
        <v>527</v>
      </c>
    </row>
    <row r="400" customFormat="false" ht="12" hidden="false" customHeight="false" outlineLevel="0" collapsed="false">
      <c r="E400" s="28" t="s">
        <v>802</v>
      </c>
      <c r="F400" s="28" t="s">
        <v>670</v>
      </c>
      <c r="O400" s="32" t="s">
        <v>771</v>
      </c>
      <c r="P400" s="32" t="s">
        <v>789</v>
      </c>
    </row>
    <row r="401" customFormat="false" ht="12" hidden="false" customHeight="false" outlineLevel="0" collapsed="false">
      <c r="E401" s="28" t="s">
        <v>803</v>
      </c>
      <c r="F401" s="28" t="s">
        <v>655</v>
      </c>
      <c r="O401" s="32" t="s">
        <v>819</v>
      </c>
      <c r="P401" s="32" t="s">
        <v>789</v>
      </c>
    </row>
    <row r="402" customFormat="false" ht="12" hidden="false" customHeight="false" outlineLevel="0" collapsed="false">
      <c r="E402" s="28" t="s">
        <v>803</v>
      </c>
      <c r="F402" s="28" t="s">
        <v>658</v>
      </c>
      <c r="O402" s="32" t="s">
        <v>733</v>
      </c>
      <c r="P402" s="32" t="s">
        <v>527</v>
      </c>
    </row>
    <row r="403" customFormat="false" ht="12" hidden="false" customHeight="false" outlineLevel="0" collapsed="false">
      <c r="E403" s="28" t="s">
        <v>803</v>
      </c>
      <c r="F403" s="28" t="s">
        <v>670</v>
      </c>
      <c r="O403" s="32" t="s">
        <v>773</v>
      </c>
      <c r="P403" s="32" t="s">
        <v>593</v>
      </c>
    </row>
    <row r="404" customFormat="false" ht="12" hidden="false" customHeight="false" outlineLevel="0" collapsed="false">
      <c r="E404" s="28" t="s">
        <v>803</v>
      </c>
      <c r="F404" s="28" t="s">
        <v>913</v>
      </c>
      <c r="O404" s="32" t="s">
        <v>774</v>
      </c>
      <c r="P404" s="32" t="s">
        <v>561</v>
      </c>
    </row>
    <row r="405" customFormat="false" ht="12" hidden="false" customHeight="false" outlineLevel="0" collapsed="false">
      <c r="E405" s="28" t="s">
        <v>803</v>
      </c>
      <c r="F405" s="28" t="s">
        <v>914</v>
      </c>
      <c r="O405" s="41" t="s">
        <v>527</v>
      </c>
      <c r="P405" s="32" t="s">
        <v>712</v>
      </c>
    </row>
    <row r="406" customFormat="false" ht="12" hidden="false" customHeight="false" outlineLevel="0" collapsed="false">
      <c r="E406" s="28" t="s">
        <v>805</v>
      </c>
      <c r="F406" s="28" t="s">
        <v>655</v>
      </c>
      <c r="O406" s="41" t="s">
        <v>531</v>
      </c>
      <c r="P406" s="32" t="s">
        <v>712</v>
      </c>
    </row>
    <row r="407" customFormat="false" ht="12" hidden="false" customHeight="false" outlineLevel="0" collapsed="false">
      <c r="E407" s="28" t="s">
        <v>805</v>
      </c>
      <c r="F407" s="28" t="s">
        <v>658</v>
      </c>
      <c r="O407" s="32" t="s">
        <v>587</v>
      </c>
      <c r="P407" s="32" t="s">
        <v>747</v>
      </c>
    </row>
    <row r="408" customFormat="false" ht="12" hidden="false" customHeight="false" outlineLevel="0" collapsed="false">
      <c r="E408" s="28" t="s">
        <v>805</v>
      </c>
      <c r="F408" s="28" t="s">
        <v>913</v>
      </c>
      <c r="O408" s="32" t="s">
        <v>590</v>
      </c>
      <c r="P408" s="32" t="s">
        <v>829</v>
      </c>
    </row>
    <row r="409" customFormat="false" ht="12" hidden="false" customHeight="false" outlineLevel="0" collapsed="false">
      <c r="E409" s="28" t="s">
        <v>805</v>
      </c>
      <c r="F409" s="28" t="s">
        <v>914</v>
      </c>
      <c r="O409" s="32" t="s">
        <v>590</v>
      </c>
      <c r="P409" s="32" t="s">
        <v>872</v>
      </c>
    </row>
    <row r="410" customFormat="false" ht="12" hidden="false" customHeight="false" outlineLevel="0" collapsed="false">
      <c r="E410" s="28" t="s">
        <v>808</v>
      </c>
      <c r="F410" s="28" t="s">
        <v>641</v>
      </c>
      <c r="O410" s="32" t="s">
        <v>776</v>
      </c>
      <c r="P410" s="32" t="s">
        <v>790</v>
      </c>
    </row>
    <row r="411" customFormat="false" ht="12" hidden="false" customHeight="false" outlineLevel="0" collapsed="false">
      <c r="E411" s="28" t="s">
        <v>809</v>
      </c>
      <c r="F411" s="28" t="s">
        <v>655</v>
      </c>
      <c r="O411" s="32" t="s">
        <v>776</v>
      </c>
      <c r="P411" s="32" t="s">
        <v>795</v>
      </c>
    </row>
    <row r="412" customFormat="false" ht="12" hidden="false" customHeight="false" outlineLevel="0" collapsed="false">
      <c r="E412" s="28" t="s">
        <v>809</v>
      </c>
      <c r="F412" s="28" t="s">
        <v>658</v>
      </c>
      <c r="O412" s="32" t="s">
        <v>776</v>
      </c>
      <c r="P412" s="32" t="s">
        <v>796</v>
      </c>
    </row>
    <row r="413" customFormat="false" ht="12" hidden="false" customHeight="false" outlineLevel="0" collapsed="false">
      <c r="E413" s="28" t="s">
        <v>809</v>
      </c>
      <c r="F413" s="28" t="s">
        <v>661</v>
      </c>
      <c r="O413" s="41" t="s">
        <v>776</v>
      </c>
      <c r="P413" s="32" t="s">
        <v>849</v>
      </c>
    </row>
    <row r="414" customFormat="false" ht="12" hidden="false" customHeight="false" outlineLevel="0" collapsed="false">
      <c r="E414" s="28" t="s">
        <v>809</v>
      </c>
      <c r="F414" s="28" t="s">
        <v>913</v>
      </c>
      <c r="O414" s="32" t="s">
        <v>776</v>
      </c>
      <c r="P414" s="32" t="s">
        <v>798</v>
      </c>
    </row>
    <row r="415" customFormat="false" ht="12" hidden="false" customHeight="false" outlineLevel="0" collapsed="false">
      <c r="E415" s="28" t="s">
        <v>809</v>
      </c>
      <c r="F415" s="28" t="s">
        <v>914</v>
      </c>
      <c r="O415" s="32" t="s">
        <v>688</v>
      </c>
      <c r="P415" s="32" t="s">
        <v>868</v>
      </c>
    </row>
    <row r="416" customFormat="false" ht="12" hidden="false" customHeight="false" outlineLevel="0" collapsed="false">
      <c r="E416" s="28" t="s">
        <v>810</v>
      </c>
      <c r="F416" s="28" t="s">
        <v>913</v>
      </c>
      <c r="O416" s="32" t="s">
        <v>688</v>
      </c>
      <c r="P416" s="32" t="s">
        <v>436</v>
      </c>
    </row>
    <row r="417" customFormat="false" ht="12" hidden="false" customHeight="false" outlineLevel="0" collapsed="false">
      <c r="E417" s="28" t="s">
        <v>812</v>
      </c>
      <c r="F417" s="28" t="s">
        <v>812</v>
      </c>
      <c r="O417" s="32" t="s">
        <v>778</v>
      </c>
      <c r="P417" s="32" t="s">
        <v>869</v>
      </c>
    </row>
    <row r="418" customFormat="false" ht="12" hidden="false" customHeight="false" outlineLevel="0" collapsed="false">
      <c r="O418" s="32" t="s">
        <v>780</v>
      </c>
      <c r="P418" s="32" t="s">
        <v>900</v>
      </c>
    </row>
    <row r="419" customFormat="false" ht="12" hidden="false" customHeight="false" outlineLevel="0" collapsed="false">
      <c r="E419" s="43" t="s">
        <v>917</v>
      </c>
      <c r="O419" s="32" t="s">
        <v>823</v>
      </c>
      <c r="P419" s="32" t="s">
        <v>900</v>
      </c>
    </row>
    <row r="420" customFormat="false" ht="12" hidden="false" customHeight="false" outlineLevel="0" collapsed="false">
      <c r="O420" s="32" t="s">
        <v>824</v>
      </c>
      <c r="P420" s="32" t="s">
        <v>900</v>
      </c>
    </row>
    <row r="421" customFormat="false" ht="12" hidden="false" customHeight="false" outlineLevel="0" collapsed="false">
      <c r="O421" s="32" t="s">
        <v>782</v>
      </c>
      <c r="P421" s="32" t="s">
        <v>901</v>
      </c>
    </row>
    <row r="422" customFormat="false" ht="12" hidden="false" customHeight="false" outlineLevel="0" collapsed="false">
      <c r="O422" s="32" t="s">
        <v>782</v>
      </c>
      <c r="P422" s="32" t="s">
        <v>749</v>
      </c>
    </row>
    <row r="423" customFormat="false" ht="12" hidden="false" customHeight="false" outlineLevel="0" collapsed="false">
      <c r="O423" s="32" t="s">
        <v>782</v>
      </c>
      <c r="P423" s="32" t="s">
        <v>902</v>
      </c>
    </row>
    <row r="424" customFormat="false" ht="12" hidden="false" customHeight="false" outlineLevel="0" collapsed="false">
      <c r="O424" s="32" t="s">
        <v>782</v>
      </c>
      <c r="P424" s="32" t="s">
        <v>904</v>
      </c>
    </row>
    <row r="425" customFormat="false" ht="12" hidden="false" customHeight="false" outlineLevel="0" collapsed="false">
      <c r="O425" s="32" t="s">
        <v>782</v>
      </c>
      <c r="P425" s="32" t="s">
        <v>906</v>
      </c>
    </row>
    <row r="426" customFormat="false" ht="12" hidden="false" customHeight="false" outlineLevel="0" collapsed="false">
      <c r="O426" s="32" t="s">
        <v>784</v>
      </c>
      <c r="P426" s="32" t="s">
        <v>900</v>
      </c>
    </row>
    <row r="427" customFormat="false" ht="12" hidden="false" customHeight="false" outlineLevel="0" collapsed="false">
      <c r="O427" s="32" t="s">
        <v>784</v>
      </c>
      <c r="P427" s="32" t="s">
        <v>901</v>
      </c>
    </row>
    <row r="428" customFormat="false" ht="12" hidden="false" customHeight="false" outlineLevel="0" collapsed="false">
      <c r="O428" s="32" t="s">
        <v>784</v>
      </c>
      <c r="P428" s="32" t="s">
        <v>749</v>
      </c>
    </row>
    <row r="429" customFormat="false" ht="12" hidden="false" customHeight="false" outlineLevel="0" collapsed="false">
      <c r="O429" s="32" t="s">
        <v>784</v>
      </c>
      <c r="P429" s="32" t="s">
        <v>902</v>
      </c>
    </row>
    <row r="430" customFormat="false" ht="12" hidden="false" customHeight="false" outlineLevel="0" collapsed="false">
      <c r="O430" s="32" t="s">
        <v>784</v>
      </c>
      <c r="P430" s="32" t="s">
        <v>904</v>
      </c>
    </row>
    <row r="431" customFormat="false" ht="12" hidden="false" customHeight="false" outlineLevel="0" collapsed="false">
      <c r="O431" s="32" t="s">
        <v>784</v>
      </c>
      <c r="P431" s="32" t="s">
        <v>906</v>
      </c>
    </row>
    <row r="432" customFormat="false" ht="12" hidden="false" customHeight="false" outlineLevel="0" collapsed="false">
      <c r="O432" s="32" t="s">
        <v>453</v>
      </c>
      <c r="P432" s="32" t="s">
        <v>882</v>
      </c>
    </row>
    <row r="433" customFormat="false" ht="12" hidden="false" customHeight="false" outlineLevel="0" collapsed="false">
      <c r="O433" s="32" t="s">
        <v>712</v>
      </c>
      <c r="P433" s="32" t="s">
        <v>545</v>
      </c>
    </row>
    <row r="434" customFormat="false" ht="12" hidden="false" customHeight="false" outlineLevel="0" collapsed="false">
      <c r="O434" s="32" t="s">
        <v>712</v>
      </c>
      <c r="P434" s="32" t="s">
        <v>552</v>
      </c>
    </row>
    <row r="435" customFormat="false" ht="12" hidden="false" customHeight="false" outlineLevel="0" collapsed="false">
      <c r="O435" s="32" t="s">
        <v>712</v>
      </c>
      <c r="P435" s="32" t="s">
        <v>548</v>
      </c>
    </row>
    <row r="436" customFormat="false" ht="12" hidden="false" customHeight="false" outlineLevel="0" collapsed="false">
      <c r="O436" s="32" t="s">
        <v>556</v>
      </c>
      <c r="P436" s="32" t="s">
        <v>859</v>
      </c>
    </row>
    <row r="437" customFormat="false" ht="12" hidden="false" customHeight="false" outlineLevel="0" collapsed="false">
      <c r="O437" s="32" t="s">
        <v>556</v>
      </c>
      <c r="P437" s="32" t="s">
        <v>840</v>
      </c>
    </row>
    <row r="438" customFormat="false" ht="12" hidden="false" customHeight="false" outlineLevel="0" collapsed="false">
      <c r="O438" s="32" t="s">
        <v>556</v>
      </c>
      <c r="P438" s="32" t="s">
        <v>893</v>
      </c>
    </row>
    <row r="439" customFormat="false" ht="12" hidden="false" customHeight="false" outlineLevel="0" collapsed="false">
      <c r="O439" s="32" t="s">
        <v>556</v>
      </c>
      <c r="P439" s="32" t="s">
        <v>895</v>
      </c>
    </row>
    <row r="440" customFormat="false" ht="12" hidden="false" customHeight="false" outlineLevel="0" collapsed="false">
      <c r="O440" s="32" t="s">
        <v>556</v>
      </c>
      <c r="P440" s="32" t="s">
        <v>897</v>
      </c>
    </row>
    <row r="441" customFormat="false" ht="12" hidden="false" customHeight="false" outlineLevel="0" collapsed="false">
      <c r="O441" s="32" t="s">
        <v>788</v>
      </c>
      <c r="P441" s="32" t="s">
        <v>448</v>
      </c>
    </row>
    <row r="442" customFormat="false" ht="12" hidden="false" customHeight="false" outlineLevel="0" collapsed="false">
      <c r="O442" s="32" t="s">
        <v>827</v>
      </c>
      <c r="P442" s="32" t="s">
        <v>448</v>
      </c>
    </row>
    <row r="443" customFormat="false" ht="12" hidden="false" customHeight="false" outlineLevel="0" collapsed="false">
      <c r="O443" s="32" t="s">
        <v>830</v>
      </c>
      <c r="P443" s="32" t="s">
        <v>448</v>
      </c>
    </row>
    <row r="444" customFormat="false" ht="12" hidden="false" customHeight="false" outlineLevel="0" collapsed="false">
      <c r="O444" s="32" t="s">
        <v>439</v>
      </c>
      <c r="P444" s="32" t="s">
        <v>630</v>
      </c>
    </row>
    <row r="445" customFormat="false" ht="12" hidden="false" customHeight="false" outlineLevel="0" collapsed="false">
      <c r="O445" s="32" t="s">
        <v>789</v>
      </c>
      <c r="P445" s="32" t="s">
        <v>736</v>
      </c>
    </row>
    <row r="446" customFormat="false" ht="12" hidden="false" customHeight="false" outlineLevel="0" collapsed="false">
      <c r="O446" s="32" t="s">
        <v>789</v>
      </c>
      <c r="P446" s="32" t="s">
        <v>908</v>
      </c>
    </row>
    <row r="447" customFormat="false" ht="12" hidden="false" customHeight="false" outlineLevel="0" collapsed="false">
      <c r="O447" s="32" t="s">
        <v>791</v>
      </c>
      <c r="P447" s="32" t="s">
        <v>684</v>
      </c>
    </row>
    <row r="448" customFormat="false" ht="12" hidden="false" customHeight="false" outlineLevel="0" collapsed="false">
      <c r="O448" s="32" t="s">
        <v>791</v>
      </c>
      <c r="P448" s="32" t="s">
        <v>711</v>
      </c>
    </row>
    <row r="449" customFormat="false" ht="12" hidden="false" customHeight="false" outlineLevel="0" collapsed="false">
      <c r="O449" s="32" t="s">
        <v>763</v>
      </c>
      <c r="P449" s="32" t="s">
        <v>667</v>
      </c>
    </row>
    <row r="450" customFormat="false" ht="12" hidden="false" customHeight="false" outlineLevel="0" collapsed="false">
      <c r="O450" s="32" t="s">
        <v>763</v>
      </c>
      <c r="P450" s="32" t="s">
        <v>909</v>
      </c>
    </row>
    <row r="451" customFormat="false" ht="12" hidden="false" customHeight="false" outlineLevel="0" collapsed="false">
      <c r="O451" s="32" t="s">
        <v>766</v>
      </c>
      <c r="P451" s="32" t="s">
        <v>670</v>
      </c>
    </row>
    <row r="452" customFormat="false" ht="12" hidden="false" customHeight="false" outlineLevel="0" collapsed="false">
      <c r="O452" s="32" t="s">
        <v>741</v>
      </c>
      <c r="P452" s="32" t="s">
        <v>670</v>
      </c>
    </row>
    <row r="453" customFormat="false" ht="12" hidden="false" customHeight="false" outlineLevel="0" collapsed="false">
      <c r="O453" s="32" t="s">
        <v>763</v>
      </c>
      <c r="P453" s="32" t="s">
        <v>670</v>
      </c>
    </row>
    <row r="454" customFormat="false" ht="12" hidden="false" customHeight="false" outlineLevel="0" collapsed="false">
      <c r="O454" s="32" t="s">
        <v>794</v>
      </c>
      <c r="P454" s="32" t="s">
        <v>670</v>
      </c>
    </row>
    <row r="455" customFormat="false" ht="12" hidden="false" customHeight="false" outlineLevel="0" collapsed="false">
      <c r="O455" s="32" t="s">
        <v>741</v>
      </c>
      <c r="P455" s="32" t="s">
        <v>700</v>
      </c>
    </row>
    <row r="456" customFormat="false" ht="12" hidden="false" customHeight="false" outlineLevel="0" collapsed="false">
      <c r="O456" s="32" t="s">
        <v>763</v>
      </c>
      <c r="P456" s="32" t="s">
        <v>700</v>
      </c>
    </row>
    <row r="457" customFormat="false" ht="12" hidden="false" customHeight="false" outlineLevel="0" collapsed="false">
      <c r="O457" s="32" t="s">
        <v>791</v>
      </c>
      <c r="P457" s="32" t="s">
        <v>636</v>
      </c>
    </row>
    <row r="458" customFormat="false" ht="12" hidden="false" customHeight="false" outlineLevel="0" collapsed="false">
      <c r="O458" s="32" t="s">
        <v>766</v>
      </c>
      <c r="P458" s="32" t="s">
        <v>663</v>
      </c>
    </row>
    <row r="459" customFormat="false" ht="12" hidden="false" customHeight="false" outlineLevel="0" collapsed="false">
      <c r="O459" s="32" t="s">
        <v>766</v>
      </c>
      <c r="P459" s="32" t="s">
        <v>665</v>
      </c>
    </row>
    <row r="460" customFormat="false" ht="12" hidden="false" customHeight="false" outlineLevel="0" collapsed="false">
      <c r="O460" s="32" t="s">
        <v>741</v>
      </c>
      <c r="P460" s="32" t="s">
        <v>663</v>
      </c>
    </row>
    <row r="461" customFormat="false" ht="12" hidden="false" customHeight="false" outlineLevel="0" collapsed="false">
      <c r="O461" s="32" t="s">
        <v>741</v>
      </c>
      <c r="P461" s="32" t="s">
        <v>665</v>
      </c>
    </row>
    <row r="462" customFormat="false" ht="12" hidden="false" customHeight="false" outlineLevel="0" collapsed="false">
      <c r="O462" s="32" t="s">
        <v>763</v>
      </c>
      <c r="P462" s="32" t="s">
        <v>665</v>
      </c>
    </row>
    <row r="463" customFormat="false" ht="12" hidden="false" customHeight="false" outlineLevel="0" collapsed="false">
      <c r="O463" s="32" t="s">
        <v>794</v>
      </c>
      <c r="P463" s="32" t="s">
        <v>663</v>
      </c>
    </row>
    <row r="464" customFormat="false" ht="12" hidden="false" customHeight="false" outlineLevel="0" collapsed="false">
      <c r="O464" s="32" t="s">
        <v>763</v>
      </c>
      <c r="P464" s="32" t="s">
        <v>676</v>
      </c>
    </row>
    <row r="465" customFormat="false" ht="12" hidden="false" customHeight="false" outlineLevel="0" collapsed="false">
      <c r="O465" s="32" t="s">
        <v>763</v>
      </c>
      <c r="P465" s="32" t="s">
        <v>910</v>
      </c>
    </row>
    <row r="466" customFormat="false" ht="12" hidden="false" customHeight="false" outlineLevel="0" collapsed="false">
      <c r="O466" s="32" t="s">
        <v>766</v>
      </c>
      <c r="P466" s="32" t="s">
        <v>655</v>
      </c>
    </row>
    <row r="467" customFormat="false" ht="12" hidden="false" customHeight="false" outlineLevel="0" collapsed="false">
      <c r="O467" s="32" t="s">
        <v>766</v>
      </c>
      <c r="P467" s="42" t="s">
        <v>658</v>
      </c>
    </row>
    <row r="468" customFormat="false" ht="12" hidden="false" customHeight="false" outlineLevel="0" collapsed="false">
      <c r="O468" s="32" t="s">
        <v>741</v>
      </c>
      <c r="P468" s="32" t="s">
        <v>655</v>
      </c>
    </row>
    <row r="469" customFormat="false" ht="12" hidden="false" customHeight="false" outlineLevel="0" collapsed="false">
      <c r="O469" s="32" t="s">
        <v>741</v>
      </c>
      <c r="P469" s="42" t="s">
        <v>658</v>
      </c>
    </row>
    <row r="470" customFormat="false" ht="12" hidden="false" customHeight="false" outlineLevel="0" collapsed="false">
      <c r="O470" s="32" t="s">
        <v>763</v>
      </c>
      <c r="P470" s="32" t="s">
        <v>655</v>
      </c>
    </row>
    <row r="471" customFormat="false" ht="12" hidden="false" customHeight="false" outlineLevel="0" collapsed="false">
      <c r="O471" s="32" t="s">
        <v>763</v>
      </c>
      <c r="P471" s="42" t="s">
        <v>658</v>
      </c>
    </row>
    <row r="472" customFormat="false" ht="12" hidden="false" customHeight="false" outlineLevel="0" collapsed="false">
      <c r="O472" s="32" t="s">
        <v>794</v>
      </c>
      <c r="P472" s="32" t="s">
        <v>655</v>
      </c>
    </row>
    <row r="473" customFormat="false" ht="12" hidden="false" customHeight="false" outlineLevel="0" collapsed="false">
      <c r="O473" s="32" t="s">
        <v>775</v>
      </c>
      <c r="P473" s="32" t="s">
        <v>684</v>
      </c>
    </row>
    <row r="474" customFormat="false" ht="12" hidden="false" customHeight="false" outlineLevel="0" collapsed="false">
      <c r="O474" s="32" t="s">
        <v>775</v>
      </c>
      <c r="P474" s="32" t="s">
        <v>711</v>
      </c>
    </row>
    <row r="475" customFormat="false" ht="12" hidden="false" customHeight="false" outlineLevel="0" collapsed="false">
      <c r="O475" s="32" t="s">
        <v>775</v>
      </c>
      <c r="P475" s="32" t="s">
        <v>667</v>
      </c>
    </row>
    <row r="476" customFormat="false" ht="12" hidden="false" customHeight="false" outlineLevel="0" collapsed="false">
      <c r="O476" s="32" t="s">
        <v>775</v>
      </c>
      <c r="P476" s="32" t="s">
        <v>909</v>
      </c>
    </row>
    <row r="477" customFormat="false" ht="12" hidden="false" customHeight="false" outlineLevel="0" collapsed="false">
      <c r="O477" s="32" t="s">
        <v>797</v>
      </c>
      <c r="P477" s="32" t="s">
        <v>670</v>
      </c>
    </row>
    <row r="478" customFormat="false" ht="12" hidden="false" customHeight="false" outlineLevel="0" collapsed="false">
      <c r="O478" s="32" t="s">
        <v>799</v>
      </c>
      <c r="P478" s="32" t="s">
        <v>670</v>
      </c>
    </row>
    <row r="479" customFormat="false" ht="12" hidden="false" customHeight="false" outlineLevel="0" collapsed="false">
      <c r="O479" s="32" t="s">
        <v>802</v>
      </c>
      <c r="P479" s="32" t="s">
        <v>670</v>
      </c>
    </row>
    <row r="480" customFormat="false" ht="12" hidden="false" customHeight="false" outlineLevel="0" collapsed="false">
      <c r="O480" s="32" t="s">
        <v>803</v>
      </c>
      <c r="P480" s="32" t="s">
        <v>670</v>
      </c>
    </row>
    <row r="481" customFormat="false" ht="12" hidden="false" customHeight="false" outlineLevel="0" collapsed="false">
      <c r="O481" s="32" t="s">
        <v>844</v>
      </c>
      <c r="P481" s="32" t="s">
        <v>670</v>
      </c>
    </row>
    <row r="482" customFormat="false" ht="12" hidden="false" customHeight="false" outlineLevel="0" collapsed="false">
      <c r="O482" s="32" t="s">
        <v>847</v>
      </c>
      <c r="P482" s="32" t="s">
        <v>670</v>
      </c>
    </row>
    <row r="483" customFormat="false" ht="12" hidden="false" customHeight="false" outlineLevel="0" collapsed="false">
      <c r="O483" s="32" t="s">
        <v>799</v>
      </c>
      <c r="P483" s="32" t="s">
        <v>700</v>
      </c>
    </row>
    <row r="484" customFormat="false" ht="12" hidden="false" customHeight="false" outlineLevel="0" collapsed="false">
      <c r="O484" s="32" t="s">
        <v>775</v>
      </c>
      <c r="P484" s="32" t="s">
        <v>608</v>
      </c>
    </row>
    <row r="485" customFormat="false" ht="12" hidden="false" customHeight="false" outlineLevel="0" collapsed="false">
      <c r="O485" s="32" t="s">
        <v>775</v>
      </c>
      <c r="P485" s="32" t="s">
        <v>636</v>
      </c>
    </row>
    <row r="486" customFormat="false" ht="12" hidden="false" customHeight="false" outlineLevel="0" collapsed="false">
      <c r="O486" s="32" t="s">
        <v>797</v>
      </c>
      <c r="P486" s="32" t="s">
        <v>665</v>
      </c>
    </row>
    <row r="487" customFormat="false" ht="12" hidden="false" customHeight="false" outlineLevel="0" collapsed="false">
      <c r="O487" s="32" t="s">
        <v>797</v>
      </c>
      <c r="P487" s="32" t="s">
        <v>663</v>
      </c>
    </row>
    <row r="488" customFormat="false" ht="12" hidden="false" customHeight="false" outlineLevel="0" collapsed="false">
      <c r="O488" s="32" t="s">
        <v>799</v>
      </c>
      <c r="P488" s="32" t="s">
        <v>663</v>
      </c>
    </row>
    <row r="489" customFormat="false" ht="12" hidden="false" customHeight="false" outlineLevel="0" collapsed="false">
      <c r="O489" s="32" t="s">
        <v>799</v>
      </c>
      <c r="P489" s="32" t="s">
        <v>665</v>
      </c>
    </row>
    <row r="490" customFormat="false" ht="12" hidden="false" customHeight="false" outlineLevel="0" collapsed="false">
      <c r="O490" s="41" t="s">
        <v>775</v>
      </c>
      <c r="P490" s="32" t="s">
        <v>676</v>
      </c>
    </row>
    <row r="491" customFormat="false" ht="12" hidden="false" customHeight="false" outlineLevel="0" collapsed="false">
      <c r="O491" s="41" t="s">
        <v>775</v>
      </c>
      <c r="P491" s="32" t="s">
        <v>910</v>
      </c>
    </row>
    <row r="492" customFormat="false" ht="12" hidden="false" customHeight="false" outlineLevel="0" collapsed="false">
      <c r="O492" s="32" t="s">
        <v>797</v>
      </c>
      <c r="P492" s="32" t="s">
        <v>911</v>
      </c>
    </row>
    <row r="493" customFormat="false" ht="12" hidden="false" customHeight="false" outlineLevel="0" collapsed="false">
      <c r="O493" s="32" t="s">
        <v>799</v>
      </c>
      <c r="P493" s="32" t="s">
        <v>911</v>
      </c>
    </row>
    <row r="494" customFormat="false" ht="12" hidden="false" customHeight="false" outlineLevel="0" collapsed="false">
      <c r="O494" s="32" t="s">
        <v>797</v>
      </c>
      <c r="P494" s="32" t="s">
        <v>655</v>
      </c>
    </row>
    <row r="495" customFormat="false" ht="12" hidden="false" customHeight="false" outlineLevel="0" collapsed="false">
      <c r="O495" s="32" t="s">
        <v>797</v>
      </c>
      <c r="P495" s="32" t="s">
        <v>658</v>
      </c>
    </row>
    <row r="496" customFormat="false" ht="12" hidden="false" customHeight="false" outlineLevel="0" collapsed="false">
      <c r="O496" s="32" t="s">
        <v>799</v>
      </c>
      <c r="P496" s="32" t="s">
        <v>655</v>
      </c>
    </row>
    <row r="497" customFormat="false" ht="12" hidden="false" customHeight="false" outlineLevel="0" collapsed="false">
      <c r="O497" s="32" t="s">
        <v>799</v>
      </c>
      <c r="P497" s="32" t="s">
        <v>658</v>
      </c>
    </row>
    <row r="498" customFormat="false" ht="12" hidden="false" customHeight="false" outlineLevel="0" collapsed="false">
      <c r="O498" s="32" t="s">
        <v>805</v>
      </c>
      <c r="P498" s="32" t="s">
        <v>655</v>
      </c>
    </row>
    <row r="499" customFormat="false" ht="12" hidden="false" customHeight="false" outlineLevel="0" collapsed="false">
      <c r="O499" s="32" t="s">
        <v>805</v>
      </c>
      <c r="P499" s="32" t="s">
        <v>658</v>
      </c>
    </row>
    <row r="500" customFormat="false" ht="12" hidden="false" customHeight="false" outlineLevel="0" collapsed="false">
      <c r="O500" s="32" t="s">
        <v>803</v>
      </c>
      <c r="P500" s="32" t="s">
        <v>655</v>
      </c>
    </row>
    <row r="501" customFormat="false" ht="12" hidden="false" customHeight="false" outlineLevel="0" collapsed="false">
      <c r="O501" s="32" t="s">
        <v>803</v>
      </c>
      <c r="P501" s="32" t="s">
        <v>658</v>
      </c>
    </row>
    <row r="502" customFormat="false" ht="12" hidden="false" customHeight="false" outlineLevel="0" collapsed="false">
      <c r="O502" s="32" t="s">
        <v>844</v>
      </c>
      <c r="P502" s="32" t="s">
        <v>655</v>
      </c>
    </row>
    <row r="503" customFormat="false" ht="12" hidden="false" customHeight="false" outlineLevel="0" collapsed="false">
      <c r="O503" s="32" t="s">
        <v>844</v>
      </c>
      <c r="P503" s="32" t="s">
        <v>658</v>
      </c>
    </row>
    <row r="504" customFormat="false" ht="12" hidden="false" customHeight="false" outlineLevel="0" collapsed="false">
      <c r="O504" s="32" t="s">
        <v>851</v>
      </c>
      <c r="P504" s="32" t="s">
        <v>655</v>
      </c>
    </row>
    <row r="505" customFormat="false" ht="12" hidden="false" customHeight="false" outlineLevel="0" collapsed="false">
      <c r="O505" s="32" t="s">
        <v>851</v>
      </c>
      <c r="P505" s="32" t="s">
        <v>658</v>
      </c>
    </row>
    <row r="506" customFormat="false" ht="12" hidden="false" customHeight="false" outlineLevel="0" collapsed="false">
      <c r="O506" s="32" t="s">
        <v>808</v>
      </c>
      <c r="P506" s="32" t="s">
        <v>641</v>
      </c>
    </row>
    <row r="507" customFormat="false" ht="12" hidden="false" customHeight="false" outlineLevel="0" collapsed="false">
      <c r="O507" s="32" t="s">
        <v>855</v>
      </c>
      <c r="P507" s="32" t="s">
        <v>641</v>
      </c>
    </row>
    <row r="508" customFormat="false" ht="12" hidden="false" customHeight="false" outlineLevel="0" collapsed="false">
      <c r="O508" s="32" t="s">
        <v>809</v>
      </c>
      <c r="P508" s="32" t="s">
        <v>655</v>
      </c>
    </row>
    <row r="509" customFormat="false" ht="12" hidden="false" customHeight="false" outlineLevel="0" collapsed="false">
      <c r="O509" s="41" t="s">
        <v>809</v>
      </c>
      <c r="P509" s="32" t="s">
        <v>658</v>
      </c>
    </row>
    <row r="510" customFormat="false" ht="12" hidden="false" customHeight="false" outlineLevel="0" collapsed="false">
      <c r="O510" s="32" t="s">
        <v>809</v>
      </c>
      <c r="P510" s="32" t="s">
        <v>661</v>
      </c>
    </row>
    <row r="511" customFormat="false" ht="12" hidden="false" customHeight="false" outlineLevel="0" collapsed="false">
      <c r="O511" s="41" t="s">
        <v>775</v>
      </c>
      <c r="P511" s="32" t="s">
        <v>912</v>
      </c>
    </row>
    <row r="512" customFormat="false" ht="12" hidden="false" customHeight="false" outlineLevel="0" collapsed="false">
      <c r="O512" s="32" t="s">
        <v>809</v>
      </c>
      <c r="P512" s="32" t="s">
        <v>913</v>
      </c>
    </row>
    <row r="513" customFormat="false" ht="12" hidden="false" customHeight="false" outlineLevel="0" collapsed="false">
      <c r="O513" s="41" t="s">
        <v>809</v>
      </c>
      <c r="P513" s="32" t="s">
        <v>914</v>
      </c>
    </row>
    <row r="514" customFormat="false" ht="12" hidden="false" customHeight="false" outlineLevel="0" collapsed="false">
      <c r="O514" s="32" t="s">
        <v>766</v>
      </c>
      <c r="P514" s="32" t="s">
        <v>913</v>
      </c>
    </row>
    <row r="515" customFormat="false" ht="12" hidden="false" customHeight="false" outlineLevel="0" collapsed="false">
      <c r="O515" s="32" t="s">
        <v>741</v>
      </c>
      <c r="P515" s="32" t="s">
        <v>914</v>
      </c>
    </row>
    <row r="516" customFormat="false" ht="12" hidden="false" customHeight="false" outlineLevel="0" collapsed="false">
      <c r="O516" s="32" t="s">
        <v>763</v>
      </c>
      <c r="P516" s="32" t="s">
        <v>913</v>
      </c>
    </row>
    <row r="517" customFormat="false" ht="12" hidden="false" customHeight="false" outlineLevel="0" collapsed="false">
      <c r="O517" s="32" t="s">
        <v>763</v>
      </c>
      <c r="P517" s="32" t="s">
        <v>914</v>
      </c>
    </row>
    <row r="518" customFormat="false" ht="12" hidden="false" customHeight="false" outlineLevel="0" collapsed="false">
      <c r="O518" s="32" t="s">
        <v>794</v>
      </c>
      <c r="P518" s="32" t="s">
        <v>913</v>
      </c>
    </row>
    <row r="519" customFormat="false" ht="12" hidden="false" customHeight="false" outlineLevel="0" collapsed="false">
      <c r="O519" s="32" t="s">
        <v>794</v>
      </c>
      <c r="P519" s="32" t="s">
        <v>914</v>
      </c>
    </row>
    <row r="520" customFormat="false" ht="12" hidden="false" customHeight="false" outlineLevel="0" collapsed="false">
      <c r="O520" s="32" t="s">
        <v>797</v>
      </c>
      <c r="P520" s="32" t="s">
        <v>913</v>
      </c>
    </row>
    <row r="521" customFormat="false" ht="12" hidden="false" customHeight="false" outlineLevel="0" collapsed="false">
      <c r="O521" s="32" t="s">
        <v>797</v>
      </c>
      <c r="P521" s="32" t="s">
        <v>914</v>
      </c>
    </row>
    <row r="522" customFormat="false" ht="12" hidden="false" customHeight="false" outlineLevel="0" collapsed="false">
      <c r="O522" s="32" t="s">
        <v>799</v>
      </c>
      <c r="P522" s="32" t="s">
        <v>913</v>
      </c>
    </row>
    <row r="523" customFormat="false" ht="12" hidden="false" customHeight="false" outlineLevel="0" collapsed="false">
      <c r="O523" s="32" t="s">
        <v>799</v>
      </c>
      <c r="P523" s="32" t="s">
        <v>914</v>
      </c>
    </row>
    <row r="524" customFormat="false" ht="12" hidden="false" customHeight="false" outlineLevel="0" collapsed="false">
      <c r="O524" s="32" t="s">
        <v>805</v>
      </c>
      <c r="P524" s="32" t="s">
        <v>913</v>
      </c>
    </row>
    <row r="525" customFormat="false" ht="12" hidden="false" customHeight="false" outlineLevel="0" collapsed="false">
      <c r="O525" s="32" t="s">
        <v>805</v>
      </c>
      <c r="P525" s="32" t="s">
        <v>914</v>
      </c>
    </row>
    <row r="526" customFormat="false" ht="12" hidden="false" customHeight="false" outlineLevel="0" collapsed="false">
      <c r="O526" s="32" t="s">
        <v>810</v>
      </c>
      <c r="P526" s="32" t="s">
        <v>913</v>
      </c>
    </row>
    <row r="527" customFormat="false" ht="12" hidden="false" customHeight="false" outlineLevel="0" collapsed="false">
      <c r="O527" s="32" t="s">
        <v>803</v>
      </c>
      <c r="P527" s="32" t="s">
        <v>913</v>
      </c>
    </row>
    <row r="528" customFormat="false" ht="12" hidden="false" customHeight="false" outlineLevel="0" collapsed="false">
      <c r="O528" s="32" t="s">
        <v>803</v>
      </c>
      <c r="P528" s="32" t="s">
        <v>914</v>
      </c>
    </row>
    <row r="529" customFormat="false" ht="12" hidden="false" customHeight="false" outlineLevel="0" collapsed="false">
      <c r="O529" s="32" t="s">
        <v>844</v>
      </c>
      <c r="P529" s="32" t="s">
        <v>913</v>
      </c>
    </row>
    <row r="530" customFormat="false" ht="12" hidden="false" customHeight="false" outlineLevel="0" collapsed="false">
      <c r="O530" s="32" t="s">
        <v>844</v>
      </c>
      <c r="P530" s="32" t="s">
        <v>914</v>
      </c>
    </row>
    <row r="531" customFormat="false" ht="12" hidden="false" customHeight="false" outlineLevel="0" collapsed="false">
      <c r="O531" s="32" t="s">
        <v>851</v>
      </c>
      <c r="P531" s="32" t="s">
        <v>913</v>
      </c>
    </row>
    <row r="532" customFormat="false" ht="12" hidden="false" customHeight="false" outlineLevel="0" collapsed="false">
      <c r="O532" s="32" t="s">
        <v>851</v>
      </c>
      <c r="P532" s="32" t="s">
        <v>914</v>
      </c>
    </row>
    <row r="533" customFormat="false" ht="12" hidden="false" customHeight="false" outlineLevel="0" collapsed="false">
      <c r="O533" s="32" t="s">
        <v>629</v>
      </c>
      <c r="P533" s="32" t="s">
        <v>785</v>
      </c>
    </row>
    <row r="534" customFormat="false" ht="12" hidden="false" customHeight="false" outlineLevel="0" collapsed="false">
      <c r="O534" s="41" t="s">
        <v>629</v>
      </c>
      <c r="P534" s="32" t="s">
        <v>787</v>
      </c>
    </row>
    <row r="535" customFormat="false" ht="12" hidden="false" customHeight="false" outlineLevel="0" collapsed="false">
      <c r="O535" s="41" t="s">
        <v>629</v>
      </c>
      <c r="P535" s="32" t="s">
        <v>680</v>
      </c>
    </row>
    <row r="536" customFormat="false" ht="12" hidden="false" customHeight="false" outlineLevel="0" collapsed="false">
      <c r="O536" s="32" t="s">
        <v>776</v>
      </c>
      <c r="P536" s="32" t="s">
        <v>785</v>
      </c>
    </row>
    <row r="537" customFormat="false" ht="12" hidden="false" customHeight="false" outlineLevel="0" collapsed="false">
      <c r="O537" s="41" t="s">
        <v>776</v>
      </c>
      <c r="P537" s="32" t="s">
        <v>787</v>
      </c>
    </row>
    <row r="538" customFormat="false" ht="12" hidden="false" customHeight="false" outlineLevel="0" collapsed="false">
      <c r="O538" s="41" t="s">
        <v>776</v>
      </c>
      <c r="P538" s="32" t="s">
        <v>680</v>
      </c>
    </row>
    <row r="539" customFormat="false" ht="12" hidden="false" customHeight="false" outlineLevel="0" collapsed="false">
      <c r="O539" s="32" t="s">
        <v>778</v>
      </c>
      <c r="P539" s="32" t="s">
        <v>870</v>
      </c>
    </row>
    <row r="540" customFormat="false" ht="12" hidden="false" customHeight="false" outlineLevel="0" collapsed="false">
      <c r="O540" s="32" t="s">
        <v>778</v>
      </c>
      <c r="P540" s="32" t="s">
        <v>871</v>
      </c>
    </row>
    <row r="541" customFormat="false" ht="12" hidden="false" customHeight="false" outlineLevel="0" collapsed="false">
      <c r="O541" s="44" t="s">
        <v>714</v>
      </c>
      <c r="P541" s="44" t="s">
        <v>714</v>
      </c>
    </row>
    <row r="542" customFormat="false" ht="12" hidden="false" customHeight="false" outlineLevel="0" collapsed="false">
      <c r="O542" s="44" t="s">
        <v>812</v>
      </c>
      <c r="P542" s="44" t="s">
        <v>812</v>
      </c>
    </row>
    <row r="545" customFormat="false" ht="12" hidden="false" customHeight="false" outlineLevel="0" collapsed="false">
      <c r="O545" s="1" t="s">
        <v>918</v>
      </c>
    </row>
  </sheetData>
  <mergeCells count="3">
    <mergeCell ref="E1:F1"/>
    <mergeCell ref="H1:I1"/>
    <mergeCell ref="O1:P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1-17T20:14:06Z</dcterms:created>
  <dc:creator>David Holland</dc:creator>
  <dc:description/>
  <dc:language>en-US</dc:language>
  <cp:lastModifiedBy>Maggie Johnson</cp:lastModifiedBy>
  <dcterms:modified xsi:type="dcterms:W3CDTF">2017-01-23T21:59:04Z</dcterms:modified>
  <cp:revision>0</cp:revision>
  <dc:subject/>
  <dc:title/>
</cp:coreProperties>
</file>